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WA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N1" authorId="0">
      <text>
        <r>
          <rPr>
            <b val="true"/>
            <sz val="9"/>
            <color rgb="FF000000"/>
            <rFont val="Tahoma"/>
            <family val="2"/>
          </rPr>
          <t xml:space="preserve">Fábio Pértille:
</t>
        </r>
        <r>
          <rPr>
            <sz val="9"/>
            <color rgb="FF000000"/>
            <rFont val="Tahoma"/>
            <family val="2"/>
          </rPr>
          <t xml:space="preserve">favorable / unfavorable / heterozygou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4</xdr:colOff>
                <xdr:row>0</xdr:row>
                <xdr:rowOff>2</xdr:rowOff>
              </xdr:from>
              <xdr:to>
                <xdr:col>16</xdr:col>
                <xdr:colOff>32</xdr:colOff>
                <xdr:row>4</xdr:row>
                <xdr:rowOff>1</xdr:rowOff>
              </xdr:to>
            </anchor>
          </commentPr>
        </mc:Choice>
        <mc:Fallback/>
      </mc:AlternateContent>
    </comment>
    <comment ref="S1" authorId="0">
      <text>
        <r>
          <rPr>
            <b val="true"/>
            <sz val="9"/>
            <color rgb="FF000000"/>
            <rFont val="Tahoma"/>
            <family val="2"/>
          </rPr>
          <t xml:space="preserve">Fábio Pértille:
</t>
        </r>
        <r>
          <rPr>
            <sz val="9"/>
            <color rgb="FF000000"/>
            <rFont val="Tahoma"/>
            <family val="2"/>
          </rPr>
          <t xml:space="preserve">see Supplementary Fig. S1 online fo haplotypes detail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98</xdr:colOff>
                <xdr:row>0</xdr:row>
                <xdr:rowOff>2</xdr:rowOff>
              </xdr:from>
              <xdr:to>
                <xdr:col>20</xdr:col>
                <xdr:colOff>15</xdr:colOff>
                <xdr:row>4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41" uniqueCount="155">
  <si>
    <t xml:space="preserve">#</t>
  </si>
  <si>
    <t xml:space="preserve">MarkerName</t>
  </si>
  <si>
    <t xml:space="preserve">Chr</t>
  </si>
  <si>
    <t xml:space="preserve">Pos</t>
  </si>
  <si>
    <t xml:space="preserve">F</t>
  </si>
  <si>
    <t xml:space="preserve">p</t>
  </si>
  <si>
    <t xml:space="preserve">add_effect</t>
  </si>
  <si>
    <t xml:space="preserve">add_F</t>
  </si>
  <si>
    <t xml:space="preserve">add_p</t>
  </si>
  <si>
    <t xml:space="preserve">dom_effect</t>
  </si>
  <si>
    <t xml:space="preserve">dom_F</t>
  </si>
  <si>
    <t xml:space="preserve">dom_p</t>
  </si>
  <si>
    <t xml:space="preserve">Trait</t>
  </si>
  <si>
    <t xml:space="preserve">Allele</t>
  </si>
  <si>
    <t xml:space="preserve">Obs1</t>
  </si>
  <si>
    <t xml:space="preserve">Obs2</t>
  </si>
  <si>
    <t xml:space="preserve">Obs3</t>
  </si>
  <si>
    <t xml:space="preserve">BlockNumber</t>
  </si>
  <si>
    <t xml:space="preserve">Most frequent Haplotype</t>
  </si>
  <si>
    <t xml:space="preserve">overlapping QTLs</t>
  </si>
  <si>
    <t xml:space="preserve">S1_3706</t>
  </si>
  <si>
    <t xml:space="preserve">f.conv.adj35</t>
  </si>
  <si>
    <t xml:space="preserve">C/G/S</t>
  </si>
  <si>
    <t xml:space="preserve">S1_25041791</t>
  </si>
  <si>
    <t xml:space="preserve">C/T/T</t>
  </si>
  <si>
    <t xml:space="preserve">S1_45468342</t>
  </si>
  <si>
    <t xml:space="preserve">T/C/Y</t>
  </si>
  <si>
    <t xml:space="preserve">S1_53749693</t>
  </si>
  <si>
    <t xml:space="preserve">G/A/R</t>
  </si>
  <si>
    <t xml:space="preserve">S1_82575973</t>
  </si>
  <si>
    <t xml:space="preserve">S1_102944294</t>
  </si>
  <si>
    <t xml:space="preserve">A/C/M</t>
  </si>
  <si>
    <t xml:space="preserve">S1_178184151</t>
  </si>
  <si>
    <t xml:space="preserve">S1_194726625</t>
  </si>
  <si>
    <t xml:space="preserve">S2_33436237</t>
  </si>
  <si>
    <t xml:space="preserve">eff.adj35</t>
  </si>
  <si>
    <t xml:space="preserve">A/T/W</t>
  </si>
  <si>
    <t xml:space="preserve"> AC 83.6%</t>
  </si>
  <si>
    <t xml:space="preserve">S2_33437336</t>
  </si>
  <si>
    <t xml:space="preserve">S2_138815862</t>
  </si>
  <si>
    <t xml:space="preserve">G/A/R/</t>
  </si>
  <si>
    <t xml:space="preserve">S3_77435334</t>
  </si>
  <si>
    <t xml:space="preserve">C/T/Y</t>
  </si>
  <si>
    <t xml:space="preserve">S4_3514658</t>
  </si>
  <si>
    <t xml:space="preserve">G/T/K</t>
  </si>
  <si>
    <t xml:space="preserve">S4_68623163</t>
  </si>
  <si>
    <t xml:space="preserve">bw35</t>
  </si>
  <si>
    <t xml:space="preserve">C/A/M</t>
  </si>
  <si>
    <t xml:space="preserve">f.conv.adj35GAATG 41,5%</t>
  </si>
  <si>
    <t xml:space="preserve">S4_68882750</t>
  </si>
  <si>
    <t xml:space="preserve">A/G/R</t>
  </si>
  <si>
    <t xml:space="preserve">S4_68882765</t>
  </si>
  <si>
    <t xml:space="preserve">S4_69297525</t>
  </si>
  <si>
    <t xml:space="preserve">S4_69370079</t>
  </si>
  <si>
    <t xml:space="preserve">S4_69372005</t>
  </si>
  <si>
    <t xml:space="preserve">bw41</t>
  </si>
  <si>
    <t xml:space="preserve">S4_69372065</t>
  </si>
  <si>
    <t xml:space="preserve">S4_73210325</t>
  </si>
  <si>
    <t xml:space="preserve">TAG 44.4%</t>
  </si>
  <si>
    <t xml:space="preserve">S4_73407243</t>
  </si>
  <si>
    <t xml:space="preserve">S4_73407249</t>
  </si>
  <si>
    <t xml:space="preserve">S4_75842191</t>
  </si>
  <si>
    <t xml:space="preserve">S4_79707389</t>
  </si>
  <si>
    <t xml:space="preserve">G/C/S</t>
  </si>
  <si>
    <t xml:space="preserve">S5_54401932</t>
  </si>
  <si>
    <t xml:space="preserve">S6_2997851</t>
  </si>
  <si>
    <t xml:space="preserve">birthW</t>
  </si>
  <si>
    <t xml:space="preserve">S6_5492179</t>
  </si>
  <si>
    <t xml:space="preserve">S6_28967516</t>
  </si>
  <si>
    <t xml:space="preserve">S6_31436207</t>
  </si>
  <si>
    <t xml:space="preserve">S7_6904443</t>
  </si>
  <si>
    <t xml:space="preserve">S7_22092999</t>
  </si>
  <si>
    <t xml:space="preserve">GC 94.1%</t>
  </si>
  <si>
    <t xml:space="preserve">S7_22093009</t>
  </si>
  <si>
    <t xml:space="preserve">S7_26252164</t>
  </si>
  <si>
    <t xml:space="preserve">S7_34668134</t>
  </si>
  <si>
    <t xml:space="preserve">AG 93.2%</t>
  </si>
  <si>
    <t xml:space="preserve">S7_34855716</t>
  </si>
  <si>
    <t xml:space="preserve">S8_5848411</t>
  </si>
  <si>
    <t xml:space="preserve">S8_27651130</t>
  </si>
  <si>
    <t xml:space="preserve">S9_15349595</t>
  </si>
  <si>
    <t xml:space="preserve">S9_21971358</t>
  </si>
  <si>
    <t xml:space="preserve">S10_9890328</t>
  </si>
  <si>
    <t xml:space="preserve">S10_17086845</t>
  </si>
  <si>
    <t xml:space="preserve">S11_1249418</t>
  </si>
  <si>
    <t xml:space="preserve">GGA 93.2%</t>
  </si>
  <si>
    <t xml:space="preserve">S11_1997302</t>
  </si>
  <si>
    <t xml:space="preserve">S11_2149223</t>
  </si>
  <si>
    <t xml:space="preserve">S13_1958055</t>
  </si>
  <si>
    <t xml:space="preserve">S13_9894951</t>
  </si>
  <si>
    <t xml:space="preserve">CC 78.3%</t>
  </si>
  <si>
    <t xml:space="preserve">S13_9894952</t>
  </si>
  <si>
    <t xml:space="preserve">S13_12804655</t>
  </si>
  <si>
    <t xml:space="preserve">S13_15109350</t>
  </si>
  <si>
    <t xml:space="preserve">TC 90%</t>
  </si>
  <si>
    <t xml:space="preserve">S13_15109354</t>
  </si>
  <si>
    <t xml:space="preserve">S14_2918142</t>
  </si>
  <si>
    <t xml:space="preserve">S14_4019669</t>
  </si>
  <si>
    <t xml:space="preserve">S14_12043802</t>
  </si>
  <si>
    <t xml:space="preserve">TGC 84.7%</t>
  </si>
  <si>
    <t xml:space="preserve">S14_12127914</t>
  </si>
  <si>
    <t xml:space="preserve">S14_12127934</t>
  </si>
  <si>
    <t xml:space="preserve">S15_6942668</t>
  </si>
  <si>
    <t xml:space="preserve">R/A/G</t>
  </si>
  <si>
    <t xml:space="preserve">S15_9763685</t>
  </si>
  <si>
    <t xml:space="preserve">S17_1976385</t>
  </si>
  <si>
    <t xml:space="preserve">S17_4917070</t>
  </si>
  <si>
    <t xml:space="preserve">CGT 85%</t>
  </si>
  <si>
    <t xml:space="preserve">S17_4917071</t>
  </si>
  <si>
    <t xml:space="preserve">S17_4917072</t>
  </si>
  <si>
    <t xml:space="preserve">T/G/K</t>
  </si>
  <si>
    <t xml:space="preserve">S17_5621341</t>
  </si>
  <si>
    <t xml:space="preserve">CC 94.7%</t>
  </si>
  <si>
    <t xml:space="preserve">S17_5621374</t>
  </si>
  <si>
    <t xml:space="preserve">S17_5986188</t>
  </si>
  <si>
    <t xml:space="preserve">S18_4390068</t>
  </si>
  <si>
    <t xml:space="preserve">S18_9253828</t>
  </si>
  <si>
    <t xml:space="preserve">ACC 93.4%</t>
  </si>
  <si>
    <t xml:space="preserve">S18_9551090</t>
  </si>
  <si>
    <t xml:space="preserve">S18_9554600</t>
  </si>
  <si>
    <t xml:space="preserve">S20_11847031</t>
  </si>
  <si>
    <t xml:space="preserve">TC 77.9%</t>
  </si>
  <si>
    <t xml:space="preserve">S20_11847038</t>
  </si>
  <si>
    <t xml:space="preserve">S21_725260</t>
  </si>
  <si>
    <t xml:space="preserve">16.5K b</t>
  </si>
  <si>
    <t xml:space="preserve">S23_2109713</t>
  </si>
  <si>
    <t xml:space="preserve">S23_4929597</t>
  </si>
  <si>
    <t xml:space="preserve">S25_601833</t>
  </si>
  <si>
    <t xml:space="preserve">S26_534090</t>
  </si>
  <si>
    <t xml:space="preserve">f.conv.adj35 79.4%</t>
  </si>
  <si>
    <t xml:space="preserve">S26_1249195</t>
  </si>
  <si>
    <t xml:space="preserve">cr</t>
  </si>
  <si>
    <t xml:space="preserve">S27_1587217</t>
  </si>
  <si>
    <t xml:space="preserve">f.conv.adj35GGGAACf.conv.adj35 94.8</t>
  </si>
  <si>
    <t xml:space="preserve">S27_1587218</t>
  </si>
  <si>
    <t xml:space="preserve">S27_1587219</t>
  </si>
  <si>
    <t xml:space="preserve">S27_1587220</t>
  </si>
  <si>
    <t xml:space="preserve">S27_1587221</t>
  </si>
  <si>
    <t xml:space="preserve">G /C/S</t>
  </si>
  <si>
    <t xml:space="preserve">S27_1587222</t>
  </si>
  <si>
    <t xml:space="preserve">S27_1587224</t>
  </si>
  <si>
    <t xml:space="preserve">S27_1587226</t>
  </si>
  <si>
    <t xml:space="preserve">S27_1587227</t>
  </si>
  <si>
    <t xml:space="preserve">C/G /S</t>
  </si>
  <si>
    <t xml:space="preserve">S27_1587228</t>
  </si>
  <si>
    <t xml:space="preserve">A /G /M</t>
  </si>
  <si>
    <t xml:space="preserve">S27_3798382</t>
  </si>
  <si>
    <t xml:space="preserve">CG 93.6%</t>
  </si>
  <si>
    <t xml:space="preserve">S27_3798470</t>
  </si>
  <si>
    <t xml:space="preserve">S27_4784671</t>
  </si>
  <si>
    <t xml:space="preserve">S28_788219</t>
  </si>
  <si>
    <t xml:space="preserve">f.conv.adj35 34.5 CG 33.6 TG 30.3</t>
  </si>
  <si>
    <t xml:space="preserve">S28_1252731</t>
  </si>
  <si>
    <t xml:space="preserve">S28_2986566</t>
  </si>
  <si>
    <t xml:space="preserve">SZ_906430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E+00"/>
    <numFmt numFmtId="167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1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339966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800080"/>
        <bgColor rgb="FF800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0066CC"/>
        <bgColor rgb="FF008080"/>
      </patternFill>
    </fill>
    <fill>
      <patternFill patternType="solid">
        <fgColor rgb="FFFF0000"/>
        <bgColor rgb="FF993300"/>
      </patternFill>
    </fill>
    <fill>
      <patternFill patternType="solid">
        <fgColor rgb="FFFFFF99"/>
        <bgColor rgb="FFFFFFCC"/>
      </patternFill>
    </fill>
    <fill>
      <patternFill patternType="solid">
        <fgColor rgb="FF333399"/>
        <bgColor rgb="FF003366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1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2"/>
  <sheetViews>
    <sheetView showFormulas="false" showGridLines="true" showRowColHeaders="true" showZeros="true" rightToLeft="false" tabSelected="true" showOutlineSymbols="true" defaultGridColor="true" view="normal" topLeftCell="A86" colorId="64" zoomScale="100" zoomScaleNormal="100" zoomScalePageLayoutView="100" workbookViewId="0">
      <pane xSplit="1" ySplit="0" topLeftCell="B1" activePane="topRight" state="frozen"/>
      <selection pane="topLeft" activeCell="A86" activeCellId="0" sqref="A86"/>
      <selection pane="topRight" activeCell="B102" activeCellId="0" sqref="B10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2.14"/>
    <col collapsed="false" customWidth="true" hidden="false" outlineLevel="0" max="3" min="3" style="0" width="4.56"/>
    <col collapsed="false" customWidth="true" hidden="false" outlineLevel="0" max="4" min="4" style="0" width="11.42"/>
    <col collapsed="false" customWidth="true" hidden="false" outlineLevel="0" max="5" min="5" style="0" width="5.71"/>
    <col collapsed="false" customWidth="true" hidden="false" outlineLevel="0" max="6" min="6" style="0" width="9.28"/>
    <col collapsed="false" customWidth="true" hidden="false" outlineLevel="0" max="7" min="7" style="0" width="10.13"/>
    <col collapsed="false" customWidth="true" hidden="false" outlineLevel="0" max="8" min="8" style="0" width="11.13"/>
    <col collapsed="false" customWidth="true" hidden="false" outlineLevel="0" max="9" min="9" style="0" width="9.28"/>
    <col collapsed="false" customWidth="true" hidden="false" outlineLevel="0" max="10" min="10" style="0" width="10.99"/>
    <col collapsed="false" customWidth="true" hidden="false" outlineLevel="0" max="11" min="11" style="0" width="10.71"/>
    <col collapsed="false" customWidth="true" hidden="false" outlineLevel="0" max="12" min="12" style="0" width="9.28"/>
    <col collapsed="false" customWidth="true" hidden="false" outlineLevel="0" max="13" min="13" style="0" width="12.99"/>
    <col collapsed="false" customWidth="true" hidden="false" outlineLevel="0" max="14" min="14" style="0" width="9.7"/>
    <col collapsed="false" customWidth="true" hidden="false" outlineLevel="0" max="15" min="15" style="0" width="7.14"/>
    <col collapsed="false" customWidth="true" hidden="false" outlineLevel="0" max="18" min="18" style="0" width="14.14"/>
    <col collapsed="false" customWidth="true" hidden="false" outlineLevel="0" max="19" min="19" style="0" width="32.28"/>
    <col collapsed="false" customWidth="true" hidden="false" outlineLevel="0" max="20" min="20" style="1" width="16.56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4" t="s">
        <v>17</v>
      </c>
      <c r="S1" s="4" t="s">
        <v>18</v>
      </c>
      <c r="T1" s="2" t="s">
        <v>19</v>
      </c>
    </row>
    <row r="2" customFormat="false" ht="15" hidden="false" customHeight="false" outlineLevel="0" collapsed="false">
      <c r="A2" s="0" t="n">
        <v>1</v>
      </c>
      <c r="B2" s="0" t="s">
        <v>20</v>
      </c>
      <c r="C2" s="0" t="n">
        <v>1</v>
      </c>
      <c r="D2" s="0" t="n">
        <v>3706</v>
      </c>
      <c r="E2" s="5" t="n">
        <v>11.37163</v>
      </c>
      <c r="F2" s="6" t="n">
        <v>1.55E-005</v>
      </c>
      <c r="G2" s="7" t="n">
        <v>-1.7555</v>
      </c>
      <c r="H2" s="7" t="n">
        <v>22.72984</v>
      </c>
      <c r="I2" s="6" t="n">
        <v>2.57E-006</v>
      </c>
      <c r="J2" s="7" t="n">
        <v>-1.7356</v>
      </c>
      <c r="K2" s="7" t="n">
        <v>21.36113</v>
      </c>
      <c r="L2" s="6" t="n">
        <v>5.06E-006</v>
      </c>
      <c r="M2" s="0" t="s">
        <v>21</v>
      </c>
      <c r="N2" s="0" t="s">
        <v>22</v>
      </c>
      <c r="O2" s="1" t="n">
        <v>349</v>
      </c>
      <c r="P2" s="1" t="n">
        <v>1</v>
      </c>
      <c r="Q2" s="1" t="n">
        <v>94</v>
      </c>
      <c r="R2" s="8"/>
      <c r="S2" s="9"/>
      <c r="T2" s="1" t="b">
        <f aca="false">FALSE()</f>
        <v>0</v>
      </c>
    </row>
    <row r="3" customFormat="false" ht="15" hidden="false" customHeight="false" outlineLevel="0" collapsed="false">
      <c r="A3" s="0" t="n">
        <v>2</v>
      </c>
      <c r="B3" s="0" t="s">
        <v>23</v>
      </c>
      <c r="C3" s="0" t="n">
        <v>1</v>
      </c>
      <c r="D3" s="0" t="n">
        <v>25041791</v>
      </c>
      <c r="E3" s="5" t="n">
        <v>16.87507</v>
      </c>
      <c r="F3" s="6" t="n">
        <v>8.89E-008</v>
      </c>
      <c r="G3" s="7" t="n">
        <v>-1.3677</v>
      </c>
      <c r="H3" s="7" t="n">
        <v>31.61273</v>
      </c>
      <c r="I3" s="6" t="n">
        <v>3.42E-008</v>
      </c>
      <c r="J3" s="7" t="n">
        <v>-1.2066</v>
      </c>
      <c r="K3" s="7" t="n">
        <v>22.63658</v>
      </c>
      <c r="L3" s="6" t="n">
        <v>2.69E-006</v>
      </c>
      <c r="M3" s="0" t="s">
        <v>21</v>
      </c>
      <c r="N3" s="0" t="s">
        <v>24</v>
      </c>
      <c r="O3" s="1" t="n">
        <v>346</v>
      </c>
      <c r="P3" s="1" t="n">
        <v>2</v>
      </c>
      <c r="Q3" s="1" t="n">
        <v>96</v>
      </c>
      <c r="R3" s="8"/>
      <c r="S3" s="9"/>
      <c r="T3" s="1" t="b">
        <f aca="false">TRUE()</f>
        <v>1</v>
      </c>
      <c r="V3" s="10"/>
    </row>
    <row r="4" customFormat="false" ht="15" hidden="false" customHeight="false" outlineLevel="0" collapsed="false">
      <c r="A4" s="0" t="n">
        <v>3</v>
      </c>
      <c r="B4" s="0" t="s">
        <v>25</v>
      </c>
      <c r="C4" s="0" t="n">
        <v>1</v>
      </c>
      <c r="D4" s="0" t="n">
        <v>45468342</v>
      </c>
      <c r="E4" s="5" t="n">
        <v>12.87733</v>
      </c>
      <c r="F4" s="6" t="n">
        <v>3.72E-006</v>
      </c>
      <c r="G4" s="7" t="n">
        <v>1.7129</v>
      </c>
      <c r="H4" s="7" t="n">
        <v>25.67547</v>
      </c>
      <c r="I4" s="6" t="n">
        <v>6.05E-007</v>
      </c>
      <c r="J4" s="7" t="n">
        <v>-1.7001</v>
      </c>
      <c r="K4" s="7" t="n">
        <v>23.3938</v>
      </c>
      <c r="L4" s="6" t="n">
        <v>1.85E-006</v>
      </c>
      <c r="M4" s="0" t="s">
        <v>21</v>
      </c>
      <c r="N4" s="0" t="s">
        <v>26</v>
      </c>
      <c r="O4" s="1" t="n">
        <v>392</v>
      </c>
      <c r="P4" s="1" t="n">
        <v>1</v>
      </c>
      <c r="Q4" s="1" t="n">
        <v>51</v>
      </c>
      <c r="R4" s="8"/>
      <c r="S4" s="9"/>
      <c r="T4" s="1" t="b">
        <f aca="false">TRUE()</f>
        <v>1</v>
      </c>
      <c r="V4" s="11"/>
    </row>
    <row r="5" customFormat="false" ht="15" hidden="false" customHeight="false" outlineLevel="0" collapsed="false">
      <c r="A5" s="0" t="n">
        <v>4</v>
      </c>
      <c r="B5" s="0" t="s">
        <v>27</v>
      </c>
      <c r="C5" s="0" t="n">
        <v>1</v>
      </c>
      <c r="D5" s="0" t="n">
        <v>53749693</v>
      </c>
      <c r="E5" s="5" t="n">
        <v>13.35668</v>
      </c>
      <c r="F5" s="6" t="n">
        <v>2.37E-006</v>
      </c>
      <c r="G5" s="7" t="n">
        <v>1.73455</v>
      </c>
      <c r="H5" s="7" t="n">
        <v>26.3388</v>
      </c>
      <c r="I5" s="6" t="n">
        <v>4.38E-007</v>
      </c>
      <c r="J5" s="7" t="n">
        <v>-1.6094</v>
      </c>
      <c r="K5" s="7" t="n">
        <v>20.86826</v>
      </c>
      <c r="L5" s="6" t="n">
        <v>6.46E-006</v>
      </c>
      <c r="M5" s="0" t="s">
        <v>21</v>
      </c>
      <c r="N5" s="0" t="s">
        <v>28</v>
      </c>
      <c r="O5" s="1" t="n">
        <v>397</v>
      </c>
      <c r="P5" s="1" t="n">
        <v>1</v>
      </c>
      <c r="Q5" s="1" t="n">
        <v>46</v>
      </c>
      <c r="R5" s="8"/>
      <c r="S5" s="9"/>
      <c r="T5" s="1" t="b">
        <f aca="false">TRUE()</f>
        <v>1</v>
      </c>
      <c r="V5" s="11"/>
    </row>
    <row r="6" customFormat="false" ht="15" hidden="false" customHeight="false" outlineLevel="0" collapsed="false">
      <c r="A6" s="0" t="n">
        <v>5</v>
      </c>
      <c r="B6" s="0" t="s">
        <v>29</v>
      </c>
      <c r="C6" s="0" t="n">
        <v>1</v>
      </c>
      <c r="D6" s="0" t="n">
        <v>82575973</v>
      </c>
      <c r="E6" s="5" t="n">
        <v>12.87261</v>
      </c>
      <c r="F6" s="6" t="n">
        <v>3.74E-006</v>
      </c>
      <c r="G6" s="7" t="n">
        <v>1.7111</v>
      </c>
      <c r="H6" s="7" t="n">
        <v>25.6178</v>
      </c>
      <c r="I6" s="6" t="n">
        <v>6.22E-007</v>
      </c>
      <c r="J6" s="7" t="n">
        <v>-1.7091</v>
      </c>
      <c r="K6" s="7" t="n">
        <v>25.38315</v>
      </c>
      <c r="L6" s="6" t="n">
        <v>6.98E-007</v>
      </c>
      <c r="M6" s="0" t="s">
        <v>21</v>
      </c>
      <c r="N6" s="0" t="s">
        <v>26</v>
      </c>
      <c r="O6" s="1" t="n">
        <v>207</v>
      </c>
      <c r="P6" s="1" t="n">
        <v>1</v>
      </c>
      <c r="Q6" s="1" t="n">
        <v>236</v>
      </c>
      <c r="R6" s="8"/>
      <c r="S6" s="9"/>
      <c r="T6" s="1" t="b">
        <f aca="false">TRUE()</f>
        <v>1</v>
      </c>
      <c r="V6" s="11"/>
    </row>
    <row r="7" customFormat="false" ht="15" hidden="false" customHeight="false" outlineLevel="0" collapsed="false">
      <c r="A7" s="0" t="n">
        <v>6</v>
      </c>
      <c r="B7" s="0" t="s">
        <v>30</v>
      </c>
      <c r="C7" s="0" t="n">
        <v>1</v>
      </c>
      <c r="D7" s="0" t="n">
        <v>102944294</v>
      </c>
      <c r="E7" s="5" t="n">
        <v>15.30362</v>
      </c>
      <c r="F7" s="6" t="n">
        <v>3.83E-007</v>
      </c>
      <c r="G7" s="7" t="n">
        <v>-1.3323</v>
      </c>
      <c r="H7" s="7" t="n">
        <v>29.92223</v>
      </c>
      <c r="I7" s="6" t="n">
        <v>7.71E-008</v>
      </c>
      <c r="J7" s="7" t="n">
        <v>-1.3676</v>
      </c>
      <c r="K7" s="7" t="n">
        <v>29.17327</v>
      </c>
      <c r="L7" s="6" t="n">
        <v>1.11E-007</v>
      </c>
      <c r="M7" s="0" t="s">
        <v>21</v>
      </c>
      <c r="N7" s="0" t="s">
        <v>31</v>
      </c>
      <c r="O7" s="1" t="n">
        <v>335</v>
      </c>
      <c r="P7" s="1" t="n">
        <v>2</v>
      </c>
      <c r="Q7" s="1" t="n">
        <v>107</v>
      </c>
      <c r="R7" s="8"/>
      <c r="S7" s="9"/>
      <c r="T7" s="1" t="b">
        <f aca="false">TRUE()</f>
        <v>1</v>
      </c>
      <c r="V7" s="11"/>
    </row>
    <row r="8" customFormat="false" ht="15" hidden="false" customHeight="false" outlineLevel="0" collapsed="false">
      <c r="A8" s="0" t="n">
        <v>7</v>
      </c>
      <c r="B8" s="0" t="s">
        <v>32</v>
      </c>
      <c r="C8" s="0" t="n">
        <v>1</v>
      </c>
      <c r="D8" s="0" t="n">
        <v>178184151</v>
      </c>
      <c r="E8" s="5" t="n">
        <v>12.88989</v>
      </c>
      <c r="F8" s="6" t="n">
        <v>3.68E-006</v>
      </c>
      <c r="G8" s="7" t="n">
        <v>1.70563</v>
      </c>
      <c r="H8" s="7" t="n">
        <v>25.46612</v>
      </c>
      <c r="I8" s="6" t="n">
        <v>6.7E-007</v>
      </c>
      <c r="J8" s="7" t="n">
        <v>-1.7294</v>
      </c>
      <c r="K8" s="7" t="n">
        <v>24.1378</v>
      </c>
      <c r="L8" s="6" t="n">
        <v>1.28E-006</v>
      </c>
      <c r="M8" s="0" t="s">
        <v>21</v>
      </c>
      <c r="N8" s="0" t="s">
        <v>28</v>
      </c>
      <c r="O8" s="1" t="n">
        <v>389</v>
      </c>
      <c r="P8" s="1" t="n">
        <v>1</v>
      </c>
      <c r="Q8" s="1" t="n">
        <v>54</v>
      </c>
      <c r="R8" s="8"/>
      <c r="S8" s="9"/>
      <c r="T8" s="1" t="b">
        <f aca="false">TRUE()</f>
        <v>1</v>
      </c>
      <c r="V8" s="11"/>
    </row>
    <row r="9" customFormat="false" ht="15" hidden="false" customHeight="false" outlineLevel="0" collapsed="false">
      <c r="A9" s="0" t="n">
        <v>8</v>
      </c>
      <c r="B9" s="0" t="s">
        <v>33</v>
      </c>
      <c r="C9" s="0" t="n">
        <v>1</v>
      </c>
      <c r="D9" s="0" t="n">
        <v>194726625</v>
      </c>
      <c r="E9" s="5" t="n">
        <v>13.2282</v>
      </c>
      <c r="F9" s="6" t="n">
        <v>2.68E-006</v>
      </c>
      <c r="G9" s="7" t="n">
        <v>-1.7299</v>
      </c>
      <c r="H9" s="7" t="n">
        <v>26.21257</v>
      </c>
      <c r="I9" s="6" t="n">
        <v>4.65E-007</v>
      </c>
      <c r="J9" s="7" t="n">
        <v>-1.6475</v>
      </c>
      <c r="K9" s="7" t="n">
        <v>22.7803</v>
      </c>
      <c r="L9" s="6" t="n">
        <v>2.51E-006</v>
      </c>
      <c r="M9" s="0" t="s">
        <v>21</v>
      </c>
      <c r="N9" s="0" t="s">
        <v>31</v>
      </c>
      <c r="O9" s="1" t="n">
        <v>351</v>
      </c>
      <c r="P9" s="1" t="n">
        <v>1</v>
      </c>
      <c r="Q9" s="1" t="n">
        <v>92</v>
      </c>
      <c r="R9" s="8"/>
      <c r="S9" s="9"/>
      <c r="T9" s="1" t="b">
        <f aca="false">TRUE()</f>
        <v>1</v>
      </c>
      <c r="V9" s="11"/>
    </row>
    <row r="10" customFormat="false" ht="15" hidden="false" customHeight="false" outlineLevel="0" collapsed="false">
      <c r="A10" s="0" t="n">
        <v>9</v>
      </c>
      <c r="B10" s="0" t="s">
        <v>34</v>
      </c>
      <c r="C10" s="0" t="n">
        <v>2</v>
      </c>
      <c r="D10" s="0" t="n">
        <v>33436237</v>
      </c>
      <c r="E10" s="5" t="n">
        <v>11.51013</v>
      </c>
      <c r="F10" s="6" t="n">
        <v>1.36E-005</v>
      </c>
      <c r="G10" s="7" t="n">
        <v>0.05435</v>
      </c>
      <c r="H10" s="7" t="n">
        <v>9.27833</v>
      </c>
      <c r="I10" s="6" t="n">
        <v>0.00246</v>
      </c>
      <c r="J10" s="7" t="n">
        <v>0.0812</v>
      </c>
      <c r="K10" s="7" t="n">
        <v>18.50637</v>
      </c>
      <c r="L10" s="6" t="n">
        <v>2.11E-005</v>
      </c>
      <c r="M10" s="12" t="s">
        <v>35</v>
      </c>
      <c r="N10" s="12" t="s">
        <v>36</v>
      </c>
      <c r="O10" s="13" t="n">
        <v>4</v>
      </c>
      <c r="P10" s="13" t="n">
        <v>308</v>
      </c>
      <c r="Q10" s="13" t="n">
        <v>132</v>
      </c>
      <c r="R10" s="14"/>
      <c r="S10" s="15"/>
      <c r="T10" s="1" t="b">
        <f aca="false">TRUE()</f>
        <v>1</v>
      </c>
      <c r="V10" s="11"/>
    </row>
    <row r="11" customFormat="false" ht="15" hidden="false" customHeight="false" outlineLevel="0" collapsed="false">
      <c r="A11" s="0" t="n">
        <v>9</v>
      </c>
      <c r="B11" s="0" t="s">
        <v>34</v>
      </c>
      <c r="C11" s="0" t="n">
        <v>2</v>
      </c>
      <c r="D11" s="0" t="n">
        <v>33436237</v>
      </c>
      <c r="E11" s="5" t="n">
        <v>19.97952</v>
      </c>
      <c r="F11" s="6" t="n">
        <v>5.11E-009</v>
      </c>
      <c r="G11" s="7" t="n">
        <v>-0.97255</v>
      </c>
      <c r="H11" s="7" t="n">
        <v>27.90376</v>
      </c>
      <c r="I11" s="6" t="n">
        <v>2.04E-007</v>
      </c>
      <c r="J11" s="7" t="n">
        <v>-1.2182</v>
      </c>
      <c r="K11" s="7" t="n">
        <v>38.96404</v>
      </c>
      <c r="L11" s="6" t="n">
        <v>1.05E-009</v>
      </c>
      <c r="M11" s="16" t="s">
        <v>21</v>
      </c>
      <c r="N11" s="16" t="s">
        <v>36</v>
      </c>
      <c r="O11" s="17" t="n">
        <v>308</v>
      </c>
      <c r="P11" s="17" t="n">
        <v>4</v>
      </c>
      <c r="Q11" s="17" t="n">
        <v>132</v>
      </c>
      <c r="R11" s="14" t="n">
        <v>1</v>
      </c>
      <c r="S11" s="15" t="s">
        <v>37</v>
      </c>
      <c r="T11" s="1" t="b">
        <f aca="false">TRUE()</f>
        <v>1</v>
      </c>
      <c r="V11" s="11"/>
    </row>
    <row r="12" customFormat="false" ht="15" hidden="false" customHeight="false" outlineLevel="0" collapsed="false">
      <c r="A12" s="0" t="n">
        <v>10</v>
      </c>
      <c r="B12" s="0" t="s">
        <v>38</v>
      </c>
      <c r="C12" s="0" t="n">
        <v>2</v>
      </c>
      <c r="D12" s="0" t="n">
        <v>33437336</v>
      </c>
      <c r="E12" s="5" t="n">
        <v>15.52241</v>
      </c>
      <c r="F12" s="6" t="n">
        <v>3.12E-007</v>
      </c>
      <c r="G12" s="7" t="n">
        <v>-1.6632</v>
      </c>
      <c r="H12" s="7" t="n">
        <v>24.25494</v>
      </c>
      <c r="I12" s="6" t="n">
        <v>1.21E-006</v>
      </c>
      <c r="J12" s="7" t="n">
        <v>-1.8441</v>
      </c>
      <c r="K12" s="7" t="n">
        <v>29.06631</v>
      </c>
      <c r="L12" s="6" t="n">
        <v>1.17E-007</v>
      </c>
      <c r="M12" s="16" t="s">
        <v>21</v>
      </c>
      <c r="N12" s="16" t="s">
        <v>22</v>
      </c>
      <c r="O12" s="17" t="n">
        <v>304</v>
      </c>
      <c r="P12" s="17" t="n">
        <v>1</v>
      </c>
      <c r="Q12" s="17" t="n">
        <v>139</v>
      </c>
      <c r="R12" s="14"/>
      <c r="S12" s="15"/>
      <c r="T12" s="1" t="b">
        <f aca="false">TRUE()</f>
        <v>1</v>
      </c>
      <c r="V12" s="11"/>
    </row>
    <row r="13" customFormat="false" ht="15" hidden="false" customHeight="false" outlineLevel="0" collapsed="false">
      <c r="A13" s="0" t="n">
        <v>11</v>
      </c>
      <c r="B13" s="0" t="s">
        <v>39</v>
      </c>
      <c r="C13" s="0" t="n">
        <v>2</v>
      </c>
      <c r="D13" s="0" t="n">
        <v>138815862</v>
      </c>
      <c r="E13" s="5" t="n">
        <v>12.99651</v>
      </c>
      <c r="F13" s="6" t="n">
        <v>3.33E-006</v>
      </c>
      <c r="G13" s="7" t="n">
        <v>0.88291</v>
      </c>
      <c r="H13" s="7" t="n">
        <v>25.92796</v>
      </c>
      <c r="I13" s="6" t="n">
        <v>5.35E-007</v>
      </c>
      <c r="J13" s="7" t="n">
        <v>-0.77128</v>
      </c>
      <c r="K13" s="7" t="n">
        <v>13.94768</v>
      </c>
      <c r="L13" s="6" t="n">
        <v>0.00021371</v>
      </c>
      <c r="M13" s="0" t="s">
        <v>21</v>
      </c>
      <c r="N13" s="0" t="s">
        <v>40</v>
      </c>
      <c r="O13" s="1" t="n">
        <v>401</v>
      </c>
      <c r="P13" s="1" t="n">
        <v>39</v>
      </c>
      <c r="Q13" s="1" t="n">
        <v>4</v>
      </c>
      <c r="R13" s="8"/>
      <c r="S13" s="8"/>
      <c r="T13" s="1" t="b">
        <f aca="false">TRUE()</f>
        <v>1</v>
      </c>
      <c r="V13" s="11"/>
    </row>
    <row r="14" customFormat="false" ht="15" hidden="false" customHeight="false" outlineLevel="0" collapsed="false">
      <c r="A14" s="0" t="n">
        <v>12</v>
      </c>
      <c r="B14" s="0" t="s">
        <v>41</v>
      </c>
      <c r="C14" s="0" t="n">
        <v>3</v>
      </c>
      <c r="D14" s="0" t="n">
        <v>77435334</v>
      </c>
      <c r="E14" s="5" t="n">
        <v>12.94504</v>
      </c>
      <c r="F14" s="6" t="n">
        <v>3.49E-006</v>
      </c>
      <c r="G14" s="7" t="n">
        <v>-1.713</v>
      </c>
      <c r="H14" s="7" t="n">
        <v>25.81485</v>
      </c>
      <c r="I14" s="6" t="n">
        <v>5.65E-007</v>
      </c>
      <c r="J14" s="7" t="n">
        <v>-1.6744</v>
      </c>
      <c r="K14" s="7" t="n">
        <v>22.88934</v>
      </c>
      <c r="L14" s="6" t="n">
        <v>2.37E-006</v>
      </c>
      <c r="M14" s="0" t="s">
        <v>21</v>
      </c>
      <c r="N14" s="0" t="s">
        <v>42</v>
      </c>
      <c r="O14" s="1" t="n">
        <v>386</v>
      </c>
      <c r="P14" s="1" t="n">
        <v>57</v>
      </c>
      <c r="Q14" s="1" t="n">
        <v>1</v>
      </c>
      <c r="R14" s="8"/>
      <c r="S14" s="8"/>
      <c r="T14" s="1" t="b">
        <f aca="false">TRUE()</f>
        <v>1</v>
      </c>
      <c r="V14" s="11"/>
    </row>
    <row r="15" customFormat="false" ht="15" hidden="false" customHeight="false" outlineLevel="0" collapsed="false">
      <c r="A15" s="0" t="n">
        <v>13</v>
      </c>
      <c r="B15" s="0" t="s">
        <v>43</v>
      </c>
      <c r="C15" s="0" t="n">
        <v>4</v>
      </c>
      <c r="D15" s="0" t="n">
        <v>3514658</v>
      </c>
      <c r="E15" s="5" t="n">
        <v>13.2595</v>
      </c>
      <c r="F15" s="6" t="n">
        <v>2.6E-006</v>
      </c>
      <c r="G15" s="7" t="n">
        <v>-1.7287</v>
      </c>
      <c r="H15" s="7" t="n">
        <v>26.20077</v>
      </c>
      <c r="I15" s="6" t="n">
        <v>4.68E-007</v>
      </c>
      <c r="J15" s="7" t="n">
        <v>-1.6406</v>
      </c>
      <c r="K15" s="7" t="n">
        <v>22.44741</v>
      </c>
      <c r="L15" s="6" t="n">
        <v>2.95E-006</v>
      </c>
      <c r="M15" s="18" t="s">
        <v>21</v>
      </c>
      <c r="N15" s="18" t="s">
        <v>44</v>
      </c>
      <c r="O15" s="19" t="n">
        <v>369</v>
      </c>
      <c r="P15" s="19" t="n">
        <v>1</v>
      </c>
      <c r="Q15" s="19" t="n">
        <v>74</v>
      </c>
      <c r="R15" s="8"/>
      <c r="S15" s="8"/>
      <c r="T15" s="1" t="b">
        <f aca="false">TRUE()</f>
        <v>1</v>
      </c>
      <c r="V15" s="11"/>
    </row>
    <row r="16" customFormat="false" ht="15" hidden="false" customHeight="false" outlineLevel="0" collapsed="false">
      <c r="A16" s="0" t="n">
        <v>14</v>
      </c>
      <c r="B16" s="0" t="s">
        <v>45</v>
      </c>
      <c r="C16" s="0" t="n">
        <v>4</v>
      </c>
      <c r="D16" s="0" t="n">
        <v>68623163</v>
      </c>
      <c r="E16" s="5" t="n">
        <v>11.42716</v>
      </c>
      <c r="F16" s="6" t="n">
        <v>1.4668E-005</v>
      </c>
      <c r="G16" s="7" t="n">
        <v>-37.74</v>
      </c>
      <c r="H16" s="7" t="n">
        <v>18.26804</v>
      </c>
      <c r="I16" s="6" t="n">
        <v>2.3721E-005</v>
      </c>
      <c r="J16" s="7" t="n">
        <v>19.36912</v>
      </c>
      <c r="K16" s="7" t="n">
        <v>4.86312</v>
      </c>
      <c r="L16" s="6" t="n">
        <v>0.02797</v>
      </c>
      <c r="M16" s="20" t="s">
        <v>46</v>
      </c>
      <c r="N16" s="20" t="s">
        <v>47</v>
      </c>
      <c r="O16" s="20" t="n">
        <v>103</v>
      </c>
      <c r="P16" s="20" t="n">
        <v>112</v>
      </c>
      <c r="Q16" s="20" t="n">
        <v>229</v>
      </c>
      <c r="R16" s="21" t="n">
        <v>2</v>
      </c>
      <c r="S16" s="21" t="s">
        <v>48</v>
      </c>
      <c r="T16" s="1" t="b">
        <f aca="false">TRUE()</f>
        <v>1</v>
      </c>
      <c r="V16" s="11"/>
    </row>
    <row r="17" customFormat="false" ht="15" hidden="false" customHeight="false" outlineLevel="0" collapsed="false">
      <c r="A17" s="0" t="n">
        <v>15</v>
      </c>
      <c r="B17" s="0" t="s">
        <v>49</v>
      </c>
      <c r="C17" s="0" t="n">
        <v>4</v>
      </c>
      <c r="D17" s="0" t="n">
        <v>68882750</v>
      </c>
      <c r="E17" s="5" t="n">
        <v>11.56584</v>
      </c>
      <c r="F17" s="6" t="n">
        <v>1.286E-005</v>
      </c>
      <c r="G17" s="7" t="n">
        <v>35.91583</v>
      </c>
      <c r="H17" s="7" t="n">
        <v>17.44384</v>
      </c>
      <c r="I17" s="6" t="n">
        <v>3.5942E-005</v>
      </c>
      <c r="J17" s="7" t="n">
        <v>20.97803</v>
      </c>
      <c r="K17" s="7" t="n">
        <v>5.53593</v>
      </c>
      <c r="L17" s="6" t="n">
        <v>0.01909</v>
      </c>
      <c r="M17" s="20" t="s">
        <v>46</v>
      </c>
      <c r="N17" s="20" t="s">
        <v>50</v>
      </c>
      <c r="O17" s="20" t="n">
        <v>102</v>
      </c>
      <c r="P17" s="20" t="n">
        <v>130</v>
      </c>
      <c r="Q17" s="20" t="n">
        <v>212</v>
      </c>
      <c r="R17" s="21"/>
      <c r="S17" s="21"/>
      <c r="T17" s="1" t="b">
        <f aca="false">TRUE()</f>
        <v>1</v>
      </c>
      <c r="V17" s="11"/>
    </row>
    <row r="18" customFormat="false" ht="15" hidden="false" customHeight="false" outlineLevel="0" collapsed="false">
      <c r="A18" s="0" t="n">
        <v>16</v>
      </c>
      <c r="B18" s="0" t="s">
        <v>51</v>
      </c>
      <c r="C18" s="0" t="n">
        <v>4</v>
      </c>
      <c r="D18" s="0" t="n">
        <v>68882765</v>
      </c>
      <c r="E18" s="5" t="n">
        <v>11.49239</v>
      </c>
      <c r="F18" s="6" t="n">
        <v>1.3788E-005</v>
      </c>
      <c r="G18" s="7" t="n">
        <v>35.4824</v>
      </c>
      <c r="H18" s="7" t="n">
        <v>17.16436</v>
      </c>
      <c r="I18" s="6" t="n">
        <v>4.1396E-005</v>
      </c>
      <c r="J18" s="7" t="n">
        <v>21.35899</v>
      </c>
      <c r="K18" s="7" t="n">
        <v>5.71977</v>
      </c>
      <c r="L18" s="6" t="n">
        <v>0.01721</v>
      </c>
      <c r="M18" s="20" t="s">
        <v>46</v>
      </c>
      <c r="N18" s="20" t="s">
        <v>44</v>
      </c>
      <c r="O18" s="20" t="n">
        <v>103</v>
      </c>
      <c r="P18" s="20" t="n">
        <v>130</v>
      </c>
      <c r="Q18" s="20" t="n">
        <v>211</v>
      </c>
      <c r="R18" s="21"/>
      <c r="S18" s="21"/>
      <c r="T18" s="1" t="b">
        <f aca="false">TRUE()</f>
        <v>1</v>
      </c>
      <c r="V18" s="11"/>
    </row>
    <row r="19" customFormat="false" ht="15" hidden="false" customHeight="false" outlineLevel="0" collapsed="false">
      <c r="A19" s="0" t="n">
        <v>17</v>
      </c>
      <c r="B19" s="0" t="s">
        <v>52</v>
      </c>
      <c r="C19" s="0" t="n">
        <v>4</v>
      </c>
      <c r="D19" s="0" t="n">
        <v>69297525</v>
      </c>
      <c r="E19" s="5" t="n">
        <v>12.33855</v>
      </c>
      <c r="F19" s="6" t="n">
        <v>6.1884E-006</v>
      </c>
      <c r="G19" s="7" t="n">
        <v>33.35899</v>
      </c>
      <c r="H19" s="7" t="n">
        <v>17.63657</v>
      </c>
      <c r="I19" s="6" t="n">
        <v>3.2609E-005</v>
      </c>
      <c r="J19" s="7" t="n">
        <v>22.76859</v>
      </c>
      <c r="K19" s="7" t="n">
        <v>6.4784</v>
      </c>
      <c r="L19" s="6" t="n">
        <v>0.01127</v>
      </c>
      <c r="M19" s="20" t="s">
        <v>46</v>
      </c>
      <c r="N19" s="20" t="s">
        <v>50</v>
      </c>
      <c r="O19" s="20" t="n">
        <v>112</v>
      </c>
      <c r="P19" s="20" t="n">
        <v>140</v>
      </c>
      <c r="Q19" s="20" t="n">
        <v>192</v>
      </c>
      <c r="R19" s="21"/>
      <c r="S19" s="21"/>
      <c r="T19" s="1" t="b">
        <f aca="false">TRUE()</f>
        <v>1</v>
      </c>
      <c r="V19" s="11"/>
    </row>
    <row r="20" customFormat="false" ht="15" hidden="false" customHeight="false" outlineLevel="0" collapsed="false">
      <c r="A20" s="0" t="n">
        <v>18</v>
      </c>
      <c r="B20" s="0" t="s">
        <v>53</v>
      </c>
      <c r="C20" s="0" t="n">
        <v>4</v>
      </c>
      <c r="D20" s="0" t="n">
        <v>69370079</v>
      </c>
      <c r="E20" s="5" t="n">
        <v>12.30005</v>
      </c>
      <c r="F20" s="6" t="n">
        <v>6.4177E-006</v>
      </c>
      <c r="G20" s="7" t="n">
        <v>27.43584</v>
      </c>
      <c r="H20" s="7" t="n">
        <v>12.60028</v>
      </c>
      <c r="I20" s="6" t="n">
        <v>0.00042886</v>
      </c>
      <c r="J20" s="7" t="n">
        <v>34.73814</v>
      </c>
      <c r="K20" s="7" t="n">
        <v>15.06816</v>
      </c>
      <c r="L20" s="6" t="n">
        <v>0.00012022</v>
      </c>
      <c r="M20" s="20" t="s">
        <v>46</v>
      </c>
      <c r="N20" s="20" t="s">
        <v>36</v>
      </c>
      <c r="O20" s="20" t="n">
        <v>144</v>
      </c>
      <c r="P20" s="20" t="n">
        <v>110</v>
      </c>
      <c r="Q20" s="20" t="n">
        <v>190</v>
      </c>
      <c r="R20" s="21"/>
      <c r="S20" s="21"/>
      <c r="T20" s="1" t="b">
        <f aca="false">TRUE()</f>
        <v>1</v>
      </c>
    </row>
    <row r="21" customFormat="false" ht="15" hidden="false" customHeight="false" outlineLevel="0" collapsed="false">
      <c r="A21" s="0" t="n">
        <v>19</v>
      </c>
      <c r="B21" s="0" t="s">
        <v>54</v>
      </c>
      <c r="C21" s="0" t="n">
        <v>4</v>
      </c>
      <c r="D21" s="0" t="n">
        <v>69372005</v>
      </c>
      <c r="E21" s="5" t="n">
        <v>11.69762</v>
      </c>
      <c r="F21" s="6" t="n">
        <v>1.135E-005</v>
      </c>
      <c r="G21" s="7" t="n">
        <v>-36.063</v>
      </c>
      <c r="H21" s="7" t="n">
        <v>17.19702</v>
      </c>
      <c r="I21" s="6" t="n">
        <v>4.0718E-005</v>
      </c>
      <c r="J21" s="7" t="n">
        <v>24.52831</v>
      </c>
      <c r="K21" s="7" t="n">
        <v>7.80399</v>
      </c>
      <c r="L21" s="6" t="n">
        <v>0.00545</v>
      </c>
      <c r="M21" s="22" t="s">
        <v>46</v>
      </c>
      <c r="N21" s="22" t="s">
        <v>26</v>
      </c>
      <c r="O21" s="22" t="n">
        <v>124</v>
      </c>
      <c r="P21" s="22" t="n">
        <v>103</v>
      </c>
      <c r="Q21" s="22" t="n">
        <v>217</v>
      </c>
      <c r="R21" s="21"/>
      <c r="S21" s="21"/>
      <c r="T21" s="1" t="b">
        <f aca="false">TRUE()</f>
        <v>1</v>
      </c>
    </row>
    <row r="22" customFormat="false" ht="15" hidden="false" customHeight="false" outlineLevel="0" collapsed="false">
      <c r="A22" s="0" t="n">
        <v>15</v>
      </c>
      <c r="B22" s="0" t="s">
        <v>49</v>
      </c>
      <c r="C22" s="0" t="n">
        <v>4</v>
      </c>
      <c r="D22" s="0" t="n">
        <v>68882750</v>
      </c>
      <c r="E22" s="5" t="n">
        <v>11.74697</v>
      </c>
      <c r="F22" s="6" t="n">
        <v>1.0831E-005</v>
      </c>
      <c r="G22" s="7" t="n">
        <v>52.65131</v>
      </c>
      <c r="H22" s="7" t="n">
        <v>20.27956</v>
      </c>
      <c r="I22" s="6" t="n">
        <v>8.6603E-006</v>
      </c>
      <c r="J22" s="7" t="n">
        <v>21.84977</v>
      </c>
      <c r="K22" s="7" t="n">
        <v>3.02511</v>
      </c>
      <c r="L22" s="6" t="n">
        <v>0.08271</v>
      </c>
      <c r="M22" s="23" t="s">
        <v>55</v>
      </c>
      <c r="N22" s="23" t="s">
        <v>50</v>
      </c>
      <c r="O22" s="23" t="n">
        <v>102</v>
      </c>
      <c r="P22" s="23" t="n">
        <v>130</v>
      </c>
      <c r="Q22" s="23" t="n">
        <v>212</v>
      </c>
      <c r="R22" s="21"/>
      <c r="S22" s="21"/>
      <c r="T22" s="1" t="b">
        <f aca="false">TRUE()</f>
        <v>1</v>
      </c>
    </row>
    <row r="23" customFormat="false" ht="15" hidden="false" customHeight="false" outlineLevel="0" collapsed="false">
      <c r="A23" s="0" t="n">
        <v>16</v>
      </c>
      <c r="B23" s="0" t="s">
        <v>51</v>
      </c>
      <c r="C23" s="0" t="n">
        <v>4</v>
      </c>
      <c r="D23" s="0" t="n">
        <v>68882765</v>
      </c>
      <c r="E23" s="5" t="n">
        <v>11.55908</v>
      </c>
      <c r="F23" s="6" t="n">
        <v>1.2943E-005</v>
      </c>
      <c r="G23" s="7" t="n">
        <v>51.66162</v>
      </c>
      <c r="H23" s="7" t="n">
        <v>19.68723</v>
      </c>
      <c r="I23" s="6" t="n">
        <v>1.1641E-005</v>
      </c>
      <c r="J23" s="7" t="n">
        <v>22.80906</v>
      </c>
      <c r="K23" s="7" t="n">
        <v>3.28632</v>
      </c>
      <c r="L23" s="6" t="n">
        <v>0.07057</v>
      </c>
      <c r="M23" s="23" t="s">
        <v>55</v>
      </c>
      <c r="N23" s="23" t="s">
        <v>44</v>
      </c>
      <c r="O23" s="23" t="n">
        <v>103</v>
      </c>
      <c r="P23" s="23" t="n">
        <v>130</v>
      </c>
      <c r="Q23" s="23" t="n">
        <v>211</v>
      </c>
      <c r="R23" s="21"/>
      <c r="S23" s="21"/>
      <c r="T23" s="1" t="b">
        <f aca="false">TRUE()</f>
        <v>1</v>
      </c>
    </row>
    <row r="24" customFormat="false" ht="15" hidden="false" customHeight="false" outlineLevel="0" collapsed="false">
      <c r="A24" s="0" t="n">
        <v>17</v>
      </c>
      <c r="B24" s="0" t="s">
        <v>52</v>
      </c>
      <c r="C24" s="0" t="n">
        <v>4</v>
      </c>
      <c r="D24" s="0" t="n">
        <v>69297525</v>
      </c>
      <c r="E24" s="5" t="n">
        <v>12.61222</v>
      </c>
      <c r="F24" s="6" t="n">
        <v>4.7789E-006</v>
      </c>
      <c r="G24" s="7" t="n">
        <v>48.04174</v>
      </c>
      <c r="H24" s="7" t="n">
        <v>19.66578</v>
      </c>
      <c r="I24" s="6" t="n">
        <v>1.1767E-005</v>
      </c>
      <c r="J24" s="7" t="n">
        <v>28.12801</v>
      </c>
      <c r="K24" s="7" t="n">
        <v>4.97848</v>
      </c>
      <c r="L24" s="6" t="n">
        <v>0.02619</v>
      </c>
      <c r="M24" s="23" t="s">
        <v>55</v>
      </c>
      <c r="N24" s="23" t="s">
        <v>50</v>
      </c>
      <c r="O24" s="23" t="n">
        <v>112</v>
      </c>
      <c r="P24" s="23" t="n">
        <v>140</v>
      </c>
      <c r="Q24" s="23" t="n">
        <v>192</v>
      </c>
      <c r="R24" s="21"/>
      <c r="S24" s="21"/>
      <c r="T24" s="1" t="b">
        <f aca="false">TRUE()</f>
        <v>1</v>
      </c>
    </row>
    <row r="25" customFormat="false" ht="15" hidden="false" customHeight="false" outlineLevel="0" collapsed="false">
      <c r="A25" s="0" t="n">
        <v>18</v>
      </c>
      <c r="B25" s="0" t="s">
        <v>53</v>
      </c>
      <c r="C25" s="0" t="n">
        <v>4</v>
      </c>
      <c r="D25" s="0" t="n">
        <v>69370079</v>
      </c>
      <c r="E25" s="5" t="n">
        <v>13.4391</v>
      </c>
      <c r="F25" s="6" t="n">
        <v>2.1928E-006</v>
      </c>
      <c r="G25" s="7" t="n">
        <v>43.54554</v>
      </c>
      <c r="H25" s="7" t="n">
        <v>16.90083</v>
      </c>
      <c r="I25" s="6" t="n">
        <v>4.7304E-005</v>
      </c>
      <c r="J25" s="7" t="n">
        <v>46.03126</v>
      </c>
      <c r="K25" s="7" t="n">
        <v>13.25809</v>
      </c>
      <c r="L25" s="6" t="n">
        <v>0.00030496</v>
      </c>
      <c r="M25" s="23" t="s">
        <v>55</v>
      </c>
      <c r="N25" s="23" t="s">
        <v>36</v>
      </c>
      <c r="O25" s="23" t="n">
        <v>144</v>
      </c>
      <c r="P25" s="23" t="n">
        <v>110</v>
      </c>
      <c r="Q25" s="23" t="n">
        <v>190</v>
      </c>
      <c r="R25" s="21"/>
      <c r="S25" s="21"/>
      <c r="T25" s="1" t="b">
        <f aca="false">TRUE()</f>
        <v>1</v>
      </c>
    </row>
    <row r="26" customFormat="false" ht="15" hidden="false" customHeight="false" outlineLevel="0" collapsed="false">
      <c r="A26" s="0" t="n">
        <v>19</v>
      </c>
      <c r="B26" s="0" t="s">
        <v>54</v>
      </c>
      <c r="C26" s="0" t="n">
        <v>4</v>
      </c>
      <c r="D26" s="0" t="n">
        <v>69372005</v>
      </c>
      <c r="E26" s="5" t="n">
        <v>12.56791</v>
      </c>
      <c r="F26" s="6" t="n">
        <v>4.983E-006</v>
      </c>
      <c r="G26" s="7" t="n">
        <v>-53.611</v>
      </c>
      <c r="H26" s="7" t="n">
        <v>20.59803</v>
      </c>
      <c r="I26" s="6" t="n">
        <v>7.3893E-006</v>
      </c>
      <c r="J26" s="7" t="n">
        <v>30.57538</v>
      </c>
      <c r="K26" s="7" t="n">
        <v>6.09768</v>
      </c>
      <c r="L26" s="6" t="n">
        <v>0.01393</v>
      </c>
      <c r="M26" s="23" t="s">
        <v>55</v>
      </c>
      <c r="N26" s="23" t="s">
        <v>26</v>
      </c>
      <c r="O26" s="23" t="n">
        <v>124</v>
      </c>
      <c r="P26" s="23" t="n">
        <v>103</v>
      </c>
      <c r="Q26" s="23" t="n">
        <v>217</v>
      </c>
      <c r="R26" s="21"/>
      <c r="S26" s="21"/>
      <c r="T26" s="1" t="b">
        <f aca="false">TRUE()</f>
        <v>1</v>
      </c>
    </row>
    <row r="27" customFormat="false" ht="15" hidden="false" customHeight="false" outlineLevel="0" collapsed="false">
      <c r="A27" s="0" t="n">
        <v>20</v>
      </c>
      <c r="B27" s="0" t="s">
        <v>56</v>
      </c>
      <c r="C27" s="0" t="n">
        <v>4</v>
      </c>
      <c r="D27" s="0" t="n">
        <v>69372065</v>
      </c>
      <c r="E27" s="5" t="n">
        <v>12.62877</v>
      </c>
      <c r="F27" s="6" t="n">
        <v>4.7048E-006</v>
      </c>
      <c r="G27" s="7" t="n">
        <v>-55.222</v>
      </c>
      <c r="H27" s="7" t="n">
        <v>21.26224</v>
      </c>
      <c r="I27" s="6" t="n">
        <v>5.3104E-006</v>
      </c>
      <c r="J27" s="7" t="n">
        <v>31.44825</v>
      </c>
      <c r="K27" s="7" t="n">
        <v>6.28933</v>
      </c>
      <c r="L27" s="6" t="n">
        <v>0.01252</v>
      </c>
      <c r="M27" s="23" t="s">
        <v>55</v>
      </c>
      <c r="N27" s="23" t="s">
        <v>28</v>
      </c>
      <c r="O27" s="23" t="n">
        <v>127</v>
      </c>
      <c r="P27" s="23" t="n">
        <v>98</v>
      </c>
      <c r="Q27" s="23" t="n">
        <v>219</v>
      </c>
      <c r="R27" s="21"/>
      <c r="S27" s="21"/>
      <c r="T27" s="1" t="b">
        <f aca="false">TRUE()</f>
        <v>1</v>
      </c>
    </row>
    <row r="28" customFormat="false" ht="15" hidden="false" customHeight="false" outlineLevel="0" collapsed="false">
      <c r="A28" s="0" t="n">
        <v>21</v>
      </c>
      <c r="B28" s="0" t="s">
        <v>57</v>
      </c>
      <c r="C28" s="0" t="n">
        <v>4</v>
      </c>
      <c r="D28" s="0" t="n">
        <v>73210325</v>
      </c>
      <c r="E28" s="5" t="n">
        <v>15.53615</v>
      </c>
      <c r="F28" s="6" t="n">
        <v>3.0798E-007</v>
      </c>
      <c r="G28" s="7" t="n">
        <v>-38.918</v>
      </c>
      <c r="H28" s="7" t="n">
        <v>27.99894</v>
      </c>
      <c r="I28" s="6" t="n">
        <v>1.9506E-007</v>
      </c>
      <c r="J28" s="7" t="n">
        <v>15.37482</v>
      </c>
      <c r="K28" s="7" t="n">
        <v>3.01788</v>
      </c>
      <c r="L28" s="6" t="n">
        <v>0.08308</v>
      </c>
      <c r="M28" s="24" t="s">
        <v>46</v>
      </c>
      <c r="N28" s="24" t="s">
        <v>26</v>
      </c>
      <c r="O28" s="24" t="n">
        <v>121</v>
      </c>
      <c r="P28" s="24" t="n">
        <v>137</v>
      </c>
      <c r="Q28" s="24" t="n">
        <v>186</v>
      </c>
      <c r="R28" s="25" t="n">
        <v>3</v>
      </c>
      <c r="S28" s="25" t="s">
        <v>58</v>
      </c>
      <c r="T28" s="1" t="b">
        <f aca="false">TRUE()</f>
        <v>1</v>
      </c>
    </row>
    <row r="29" customFormat="false" ht="15" hidden="false" customHeight="false" outlineLevel="0" collapsed="false">
      <c r="A29" s="0" t="n">
        <v>21</v>
      </c>
      <c r="B29" s="0" t="s">
        <v>57</v>
      </c>
      <c r="C29" s="0" t="n">
        <v>4</v>
      </c>
      <c r="D29" s="0" t="n">
        <v>73210325</v>
      </c>
      <c r="E29" s="5" t="n">
        <v>13.91625</v>
      </c>
      <c r="F29" s="6" t="n">
        <v>1.4007E-006</v>
      </c>
      <c r="G29" s="7" t="n">
        <v>-49.87</v>
      </c>
      <c r="H29" s="7" t="n">
        <v>24.35066</v>
      </c>
      <c r="I29" s="6" t="n">
        <v>1.1559E-006</v>
      </c>
      <c r="J29" s="7" t="n">
        <v>23.01851</v>
      </c>
      <c r="K29" s="7" t="n">
        <v>3.39215</v>
      </c>
      <c r="L29" s="6" t="n">
        <v>0.06621</v>
      </c>
      <c r="M29" s="26" t="s">
        <v>55</v>
      </c>
      <c r="N29" s="26" t="s">
        <v>26</v>
      </c>
      <c r="O29" s="26" t="n">
        <v>121</v>
      </c>
      <c r="P29" s="26" t="n">
        <v>137</v>
      </c>
      <c r="Q29" s="26" t="n">
        <v>186</v>
      </c>
      <c r="R29" s="25"/>
      <c r="S29" s="25"/>
      <c r="T29" s="1" t="b">
        <f aca="false">TRUE()</f>
        <v>1</v>
      </c>
    </row>
    <row r="30" customFormat="false" ht="15" hidden="false" customHeight="false" outlineLevel="0" collapsed="false">
      <c r="A30" s="0" t="n">
        <v>22</v>
      </c>
      <c r="B30" s="0" t="s">
        <v>59</v>
      </c>
      <c r="C30" s="0" t="n">
        <v>4</v>
      </c>
      <c r="D30" s="0" t="n">
        <v>73407243</v>
      </c>
      <c r="E30" s="5" t="n">
        <v>12.1665</v>
      </c>
      <c r="F30" s="6" t="n">
        <v>7.2813E-006</v>
      </c>
      <c r="G30" s="7" t="n">
        <v>59.95417</v>
      </c>
      <c r="H30" s="7" t="n">
        <v>23.17103</v>
      </c>
      <c r="I30" s="6" t="n">
        <v>2.065E-006</v>
      </c>
      <c r="J30" s="7" t="n">
        <v>28.24074</v>
      </c>
      <c r="K30" s="7" t="n">
        <v>4.37427</v>
      </c>
      <c r="L30" s="6" t="n">
        <v>0.03708</v>
      </c>
      <c r="M30" s="27" t="s">
        <v>55</v>
      </c>
      <c r="N30" s="27" t="s">
        <v>50</v>
      </c>
      <c r="O30" s="27" t="n">
        <v>159</v>
      </c>
      <c r="P30" s="27" t="n">
        <v>82</v>
      </c>
      <c r="Q30" s="27" t="n">
        <v>203</v>
      </c>
      <c r="R30" s="25"/>
      <c r="S30" s="25"/>
      <c r="T30" s="1" t="b">
        <f aca="false">TRUE()</f>
        <v>1</v>
      </c>
    </row>
    <row r="31" customFormat="false" ht="15" hidden="false" customHeight="false" outlineLevel="0" collapsed="false">
      <c r="A31" s="0" t="n">
        <v>23</v>
      </c>
      <c r="B31" s="0" t="s">
        <v>60</v>
      </c>
      <c r="C31" s="0" t="n">
        <v>4</v>
      </c>
      <c r="D31" s="0" t="n">
        <v>73407249</v>
      </c>
      <c r="E31" s="5" t="n">
        <v>12.1665</v>
      </c>
      <c r="F31" s="6" t="n">
        <v>7.2813E-006</v>
      </c>
      <c r="G31" s="7" t="n">
        <v>-59.954</v>
      </c>
      <c r="H31" s="7" t="n">
        <v>23.17103</v>
      </c>
      <c r="I31" s="6" t="n">
        <v>2.065E-006</v>
      </c>
      <c r="J31" s="7" t="n">
        <v>28.24074</v>
      </c>
      <c r="K31" s="7" t="n">
        <v>4.37427</v>
      </c>
      <c r="L31" s="6" t="n">
        <v>0.03708</v>
      </c>
      <c r="M31" s="24" t="s">
        <v>55</v>
      </c>
      <c r="N31" s="24" t="s">
        <v>28</v>
      </c>
      <c r="O31" s="24" t="n">
        <v>159</v>
      </c>
      <c r="P31" s="24" t="n">
        <v>82</v>
      </c>
      <c r="Q31" s="24" t="n">
        <v>203</v>
      </c>
      <c r="R31" s="25"/>
      <c r="S31" s="25"/>
      <c r="T31" s="1" t="b">
        <f aca="false">TRUE()</f>
        <v>1</v>
      </c>
    </row>
    <row r="32" customFormat="false" ht="15" hidden="false" customHeight="false" outlineLevel="0" collapsed="false">
      <c r="A32" s="0" t="n">
        <v>24</v>
      </c>
      <c r="B32" s="0" t="s">
        <v>61</v>
      </c>
      <c r="C32" s="0" t="n">
        <v>4</v>
      </c>
      <c r="D32" s="0" t="n">
        <v>75842191</v>
      </c>
      <c r="E32" s="5" t="n">
        <v>12.37624</v>
      </c>
      <c r="F32" s="6" t="n">
        <v>5.9718E-006</v>
      </c>
      <c r="G32" s="7" t="n">
        <v>-35.354</v>
      </c>
      <c r="H32" s="7" t="n">
        <v>10.14504</v>
      </c>
      <c r="I32" s="6" t="n">
        <v>0.00155</v>
      </c>
      <c r="J32" s="7" t="n">
        <v>43.52431</v>
      </c>
      <c r="K32" s="7" t="n">
        <v>11.24497</v>
      </c>
      <c r="L32" s="6" t="n">
        <v>0.00087011</v>
      </c>
      <c r="M32" s="0" t="s">
        <v>55</v>
      </c>
      <c r="N32" s="0" t="s">
        <v>47</v>
      </c>
      <c r="O32" s="18" t="n">
        <v>90</v>
      </c>
      <c r="P32" s="18" t="n">
        <v>167</v>
      </c>
      <c r="Q32" s="18" t="n">
        <v>187</v>
      </c>
      <c r="R32" s="8"/>
      <c r="S32" s="8"/>
      <c r="T32" s="1" t="b">
        <f aca="false">TRUE()</f>
        <v>1</v>
      </c>
    </row>
    <row r="33" customFormat="false" ht="15" hidden="false" customHeight="false" outlineLevel="0" collapsed="false">
      <c r="A33" s="0" t="n">
        <v>25</v>
      </c>
      <c r="B33" s="0" t="s">
        <v>62</v>
      </c>
      <c r="C33" s="0" t="n">
        <v>4</v>
      </c>
      <c r="D33" s="0" t="n">
        <v>79707389</v>
      </c>
      <c r="E33" s="5" t="n">
        <v>11.50544</v>
      </c>
      <c r="F33" s="6" t="n">
        <v>1.3618E-005</v>
      </c>
      <c r="G33" s="7" t="n">
        <v>-22.624</v>
      </c>
      <c r="H33" s="7" t="n">
        <v>4.48113</v>
      </c>
      <c r="I33" s="6" t="n">
        <v>0.03485</v>
      </c>
      <c r="J33" s="7" t="n">
        <v>48.62753</v>
      </c>
      <c r="K33" s="7" t="n">
        <v>13.17937</v>
      </c>
      <c r="L33" s="28" t="n">
        <v>0.00031763</v>
      </c>
      <c r="M33" s="29" t="s">
        <v>55</v>
      </c>
      <c r="N33" s="29" t="s">
        <v>63</v>
      </c>
      <c r="O33" s="30" t="n">
        <v>210</v>
      </c>
      <c r="P33" s="30" t="n">
        <v>162</v>
      </c>
      <c r="Q33" s="30" t="n">
        <v>72</v>
      </c>
      <c r="R33" s="8"/>
      <c r="S33" s="8"/>
      <c r="T33" s="1" t="b">
        <f aca="false">TRUE()</f>
        <v>1</v>
      </c>
    </row>
    <row r="34" customFormat="false" ht="15" hidden="false" customHeight="false" outlineLevel="0" collapsed="false">
      <c r="A34" s="0" t="n">
        <v>26</v>
      </c>
      <c r="B34" s="0" t="s">
        <v>64</v>
      </c>
      <c r="C34" s="0" t="n">
        <v>5</v>
      </c>
      <c r="D34" s="0" t="n">
        <v>54401932</v>
      </c>
      <c r="E34" s="5" t="n">
        <v>13.32031</v>
      </c>
      <c r="F34" s="6" t="n">
        <v>2.45E-006</v>
      </c>
      <c r="G34" s="7" t="n">
        <v>-1.6878</v>
      </c>
      <c r="H34" s="7" t="n">
        <v>24.94929</v>
      </c>
      <c r="I34" s="6" t="n">
        <v>8.63E-007</v>
      </c>
      <c r="J34" s="7" t="n">
        <v>-1.7796</v>
      </c>
      <c r="K34" s="7" t="n">
        <v>26.61775</v>
      </c>
      <c r="L34" s="28" t="n">
        <v>3.82E-007</v>
      </c>
      <c r="M34" s="29" t="s">
        <v>21</v>
      </c>
      <c r="N34" s="29" t="s">
        <v>42</v>
      </c>
      <c r="O34" s="30" t="n">
        <v>358</v>
      </c>
      <c r="P34" s="30" t="n">
        <v>1</v>
      </c>
      <c r="Q34" s="30" t="n">
        <v>85</v>
      </c>
      <c r="R34" s="8"/>
      <c r="S34" s="8"/>
      <c r="T34" s="1" t="b">
        <f aca="false">TRUE()</f>
        <v>1</v>
      </c>
    </row>
    <row r="35" customFormat="false" ht="15" hidden="false" customHeight="false" outlineLevel="0" collapsed="false">
      <c r="A35" s="0" t="n">
        <v>27</v>
      </c>
      <c r="B35" s="0" t="s">
        <v>65</v>
      </c>
      <c r="C35" s="0" t="n">
        <v>6</v>
      </c>
      <c r="D35" s="0" t="n">
        <v>2997851</v>
      </c>
      <c r="E35" s="5" t="n">
        <v>11.38586</v>
      </c>
      <c r="F35" s="6" t="n">
        <v>1.5255E-005</v>
      </c>
      <c r="G35" s="7" t="n">
        <v>-0.65849</v>
      </c>
      <c r="H35" s="7" t="n">
        <v>2.9415</v>
      </c>
      <c r="I35" s="6" t="n">
        <v>0.08706</v>
      </c>
      <c r="J35" s="7" t="n">
        <v>-1.1464</v>
      </c>
      <c r="K35" s="7" t="n">
        <v>5.49742</v>
      </c>
      <c r="L35" s="28" t="n">
        <v>0.01951</v>
      </c>
      <c r="M35" s="29" t="s">
        <v>66</v>
      </c>
      <c r="N35" s="29" t="s">
        <v>28</v>
      </c>
      <c r="O35" s="0" t="n">
        <v>370</v>
      </c>
      <c r="P35" s="0" t="n">
        <v>11</v>
      </c>
      <c r="Q35" s="0" t="n">
        <v>63</v>
      </c>
      <c r="R35" s="8"/>
      <c r="S35" s="8"/>
      <c r="T35" s="1" t="b">
        <f aca="false">TRUE()</f>
        <v>1</v>
      </c>
    </row>
    <row r="36" customFormat="false" ht="15" hidden="false" customHeight="false" outlineLevel="0" collapsed="false">
      <c r="A36" s="0" t="n">
        <v>28</v>
      </c>
      <c r="B36" s="0" t="s">
        <v>67</v>
      </c>
      <c r="C36" s="0" t="n">
        <v>6</v>
      </c>
      <c r="D36" s="0" t="n">
        <v>5492179</v>
      </c>
      <c r="E36" s="5" t="n">
        <v>11.35937</v>
      </c>
      <c r="F36" s="6" t="n">
        <v>1.5643E-005</v>
      </c>
      <c r="G36" s="7" t="n">
        <v>0.75204</v>
      </c>
      <c r="H36" s="7" t="n">
        <v>21.15923</v>
      </c>
      <c r="I36" s="6" t="n">
        <v>5.5892E-006</v>
      </c>
      <c r="J36" s="7" t="n">
        <v>0.37704</v>
      </c>
      <c r="K36" s="7" t="n">
        <v>2.69726</v>
      </c>
      <c r="L36" s="28" t="n">
        <v>0.10126</v>
      </c>
      <c r="M36" s="29" t="s">
        <v>66</v>
      </c>
      <c r="N36" s="29" t="s">
        <v>31</v>
      </c>
      <c r="O36" s="0" t="n">
        <v>127</v>
      </c>
      <c r="P36" s="0" t="n">
        <v>99</v>
      </c>
      <c r="Q36" s="30" t="n">
        <v>218</v>
      </c>
      <c r="R36" s="8"/>
      <c r="S36" s="8"/>
      <c r="T36" s="1" t="b">
        <f aca="false">TRUE()</f>
        <v>1</v>
      </c>
    </row>
    <row r="37" customFormat="false" ht="15" hidden="false" customHeight="false" outlineLevel="0" collapsed="false">
      <c r="A37" s="0" t="n">
        <v>29</v>
      </c>
      <c r="B37" s="0" t="s">
        <v>68</v>
      </c>
      <c r="C37" s="0" t="n">
        <v>6</v>
      </c>
      <c r="D37" s="0" t="n">
        <v>28967516</v>
      </c>
      <c r="E37" s="5" t="n">
        <v>13.15303</v>
      </c>
      <c r="F37" s="6" t="n">
        <v>2.87E-006</v>
      </c>
      <c r="G37" s="7" t="n">
        <v>-1.6947</v>
      </c>
      <c r="H37" s="7" t="n">
        <v>25.1796</v>
      </c>
      <c r="I37" s="6" t="n">
        <v>7.71E-007</v>
      </c>
      <c r="J37" s="7" t="n">
        <v>-1.7564</v>
      </c>
      <c r="K37" s="7" t="n">
        <v>26.27626</v>
      </c>
      <c r="L37" s="28" t="n">
        <v>4.51E-007</v>
      </c>
      <c r="M37" s="29" t="s">
        <v>21</v>
      </c>
      <c r="N37" s="29" t="s">
        <v>44</v>
      </c>
      <c r="O37" s="30" t="n">
        <v>315</v>
      </c>
      <c r="P37" s="30" t="n">
        <v>1</v>
      </c>
      <c r="Q37" s="30" t="n">
        <v>128</v>
      </c>
      <c r="R37" s="8"/>
      <c r="S37" s="8"/>
      <c r="T37" s="1" t="b">
        <f aca="false">TRUE()</f>
        <v>1</v>
      </c>
    </row>
    <row r="38" customFormat="false" ht="15" hidden="false" customHeight="false" outlineLevel="0" collapsed="false">
      <c r="A38" s="0" t="n">
        <v>30</v>
      </c>
      <c r="B38" s="0" t="s">
        <v>69</v>
      </c>
      <c r="C38" s="0" t="n">
        <v>6</v>
      </c>
      <c r="D38" s="0" t="n">
        <v>31436207</v>
      </c>
      <c r="E38" s="5" t="n">
        <v>13.05937</v>
      </c>
      <c r="F38" s="6" t="n">
        <v>3.14E-006</v>
      </c>
      <c r="G38" s="7" t="n">
        <v>1.68538</v>
      </c>
      <c r="H38" s="7" t="n">
        <v>24.63988</v>
      </c>
      <c r="I38" s="6" t="n">
        <v>1E-006</v>
      </c>
      <c r="J38" s="7" t="n">
        <v>-1.7413</v>
      </c>
      <c r="K38" s="7" t="n">
        <v>26.09663</v>
      </c>
      <c r="L38" s="28" t="n">
        <v>4.92E-007</v>
      </c>
      <c r="M38" s="29" t="s">
        <v>21</v>
      </c>
      <c r="N38" s="31" t="s">
        <v>26</v>
      </c>
      <c r="O38" s="30" t="n">
        <v>260</v>
      </c>
      <c r="P38" s="30" t="n">
        <v>1</v>
      </c>
      <c r="Q38" s="30" t="n">
        <v>183</v>
      </c>
      <c r="R38" s="8"/>
      <c r="S38" s="8"/>
      <c r="T38" s="1" t="b">
        <f aca="false">TRUE()</f>
        <v>1</v>
      </c>
    </row>
    <row r="39" customFormat="false" ht="15" hidden="false" customHeight="false" outlineLevel="0" collapsed="false">
      <c r="A39" s="0" t="n">
        <v>31</v>
      </c>
      <c r="B39" s="0" t="s">
        <v>70</v>
      </c>
      <c r="C39" s="0" t="n">
        <v>7</v>
      </c>
      <c r="D39" s="0" t="n">
        <v>6904443</v>
      </c>
      <c r="E39" s="5" t="n">
        <v>13.43749</v>
      </c>
      <c r="F39" s="6" t="n">
        <v>2.2E-006</v>
      </c>
      <c r="G39" s="7" t="n">
        <v>1.77882</v>
      </c>
      <c r="H39" s="7" t="n">
        <v>26.86658</v>
      </c>
      <c r="I39" s="6" t="n">
        <v>3.38E-007</v>
      </c>
      <c r="J39" s="7" t="n">
        <v>-1.6294</v>
      </c>
      <c r="K39" s="7" t="n">
        <v>22.23326</v>
      </c>
      <c r="L39" s="28" t="n">
        <v>3.28E-006</v>
      </c>
      <c r="M39" s="29" t="s">
        <v>21</v>
      </c>
      <c r="N39" s="31" t="s">
        <v>28</v>
      </c>
      <c r="O39" s="30" t="n">
        <v>24</v>
      </c>
      <c r="P39" s="30" t="n">
        <v>1</v>
      </c>
      <c r="Q39" s="30" t="n">
        <v>419</v>
      </c>
      <c r="R39" s="8"/>
      <c r="S39" s="8"/>
      <c r="T39" s="1" t="b">
        <f aca="false">TRUE()</f>
        <v>1</v>
      </c>
    </row>
    <row r="40" customFormat="false" ht="15" hidden="false" customHeight="false" outlineLevel="0" collapsed="false">
      <c r="A40" s="0" t="n">
        <v>32</v>
      </c>
      <c r="B40" s="0" t="s">
        <v>71</v>
      </c>
      <c r="C40" s="0" t="n">
        <v>7</v>
      </c>
      <c r="D40" s="0" t="n">
        <v>22092999</v>
      </c>
      <c r="E40" s="5" t="n">
        <v>13.57001</v>
      </c>
      <c r="F40" s="6" t="n">
        <v>1.94E-006</v>
      </c>
      <c r="G40" s="7" t="n">
        <v>1.74642</v>
      </c>
      <c r="H40" s="7" t="n">
        <v>26.87141</v>
      </c>
      <c r="I40" s="6" t="n">
        <v>3.38E-007</v>
      </c>
      <c r="J40" s="7" t="n">
        <v>-1.7593</v>
      </c>
      <c r="K40" s="7" t="n">
        <v>25.28901</v>
      </c>
      <c r="L40" s="28" t="n">
        <v>7.3E-007</v>
      </c>
      <c r="M40" s="32" t="s">
        <v>21</v>
      </c>
      <c r="N40" s="32" t="s">
        <v>63</v>
      </c>
      <c r="O40" s="33" t="n">
        <v>393</v>
      </c>
      <c r="P40" s="33" t="n">
        <v>1</v>
      </c>
      <c r="Q40" s="33" t="n">
        <v>50</v>
      </c>
      <c r="R40" s="34" t="n">
        <v>4</v>
      </c>
      <c r="S40" s="35" t="s">
        <v>72</v>
      </c>
      <c r="T40" s="1" t="b">
        <f aca="false">TRUE()</f>
        <v>1</v>
      </c>
    </row>
    <row r="41" customFormat="false" ht="15" hidden="false" customHeight="false" outlineLevel="0" collapsed="false">
      <c r="A41" s="0" t="n">
        <v>33</v>
      </c>
      <c r="B41" s="0" t="s">
        <v>73</v>
      </c>
      <c r="C41" s="0" t="n">
        <v>7</v>
      </c>
      <c r="D41" s="0" t="n">
        <v>22093009</v>
      </c>
      <c r="E41" s="5" t="n">
        <v>13.57001</v>
      </c>
      <c r="F41" s="6" t="n">
        <v>1.94E-006</v>
      </c>
      <c r="G41" s="7" t="n">
        <v>-1.7464</v>
      </c>
      <c r="H41" s="7" t="n">
        <v>26.87141</v>
      </c>
      <c r="I41" s="6" t="n">
        <v>3.38E-007</v>
      </c>
      <c r="J41" s="7" t="n">
        <v>-1.7593</v>
      </c>
      <c r="K41" s="7" t="n">
        <v>25.28901</v>
      </c>
      <c r="L41" s="28" t="n">
        <v>7.3E-007</v>
      </c>
      <c r="M41" s="32" t="s">
        <v>21</v>
      </c>
      <c r="N41" s="32" t="s">
        <v>42</v>
      </c>
      <c r="O41" s="33" t="n">
        <v>393</v>
      </c>
      <c r="P41" s="33" t="n">
        <v>1</v>
      </c>
      <c r="Q41" s="33" t="n">
        <v>50</v>
      </c>
      <c r="R41" s="34"/>
      <c r="S41" s="35"/>
      <c r="T41" s="1" t="b">
        <f aca="false">TRUE()</f>
        <v>1</v>
      </c>
    </row>
    <row r="42" customFormat="false" ht="15" hidden="false" customHeight="false" outlineLevel="0" collapsed="false">
      <c r="A42" s="0" t="n">
        <v>34</v>
      </c>
      <c r="B42" s="0" t="s">
        <v>74</v>
      </c>
      <c r="C42" s="0" t="n">
        <v>7</v>
      </c>
      <c r="D42" s="0" t="n">
        <v>26252164</v>
      </c>
      <c r="E42" s="5" t="n">
        <v>12.95851</v>
      </c>
      <c r="F42" s="6" t="n">
        <v>3.45E-006</v>
      </c>
      <c r="G42" s="7" t="n">
        <v>-1.6971</v>
      </c>
      <c r="H42" s="7" t="n">
        <v>25.12751</v>
      </c>
      <c r="I42" s="6" t="n">
        <v>7.91E-007</v>
      </c>
      <c r="J42" s="7" t="n">
        <v>-1.7485</v>
      </c>
      <c r="K42" s="7" t="n">
        <v>25.04415</v>
      </c>
      <c r="L42" s="28" t="n">
        <v>8.23E-007</v>
      </c>
      <c r="M42" s="29" t="s">
        <v>21</v>
      </c>
      <c r="N42" s="0" t="s">
        <v>42</v>
      </c>
      <c r="O42" s="30" t="n">
        <v>384</v>
      </c>
      <c r="P42" s="30" t="n">
        <v>1</v>
      </c>
      <c r="Q42" s="30" t="n">
        <v>59</v>
      </c>
      <c r="R42" s="8"/>
      <c r="S42" s="8"/>
      <c r="T42" s="1" t="b">
        <f aca="false">TRUE()</f>
        <v>1</v>
      </c>
    </row>
    <row r="43" customFormat="false" ht="15" hidden="false" customHeight="false" outlineLevel="0" collapsed="false">
      <c r="A43" s="0" t="n">
        <v>35</v>
      </c>
      <c r="B43" s="0" t="s">
        <v>75</v>
      </c>
      <c r="C43" s="0" t="n">
        <v>7</v>
      </c>
      <c r="D43" s="0" t="n">
        <v>34668134</v>
      </c>
      <c r="E43" s="5" t="n">
        <v>11.84062</v>
      </c>
      <c r="F43" s="6" t="n">
        <v>9.9119E-006</v>
      </c>
      <c r="G43" s="7" t="n">
        <v>131.53538</v>
      </c>
      <c r="H43" s="7" t="n">
        <v>22.03123</v>
      </c>
      <c r="I43" s="6" t="n">
        <v>3.6266E-006</v>
      </c>
      <c r="J43" s="7" t="n">
        <v>88.7251</v>
      </c>
      <c r="K43" s="7" t="n">
        <v>8.14419</v>
      </c>
      <c r="L43" s="6" t="n">
        <v>0.00453</v>
      </c>
      <c r="M43" s="36" t="s">
        <v>46</v>
      </c>
      <c r="N43" s="36" t="s">
        <v>31</v>
      </c>
      <c r="O43" s="36" t="n">
        <v>393</v>
      </c>
      <c r="P43" s="36" t="n">
        <v>4</v>
      </c>
      <c r="Q43" s="36" t="n">
        <v>47</v>
      </c>
      <c r="R43" s="37" t="n">
        <v>5</v>
      </c>
      <c r="S43" s="37" t="s">
        <v>76</v>
      </c>
      <c r="T43" s="1" t="b">
        <f aca="false">TRUE()</f>
        <v>1</v>
      </c>
    </row>
    <row r="44" customFormat="false" ht="15" hidden="false" customHeight="false" outlineLevel="0" collapsed="false">
      <c r="A44" s="0" t="n">
        <v>36</v>
      </c>
      <c r="B44" s="0" t="s">
        <v>77</v>
      </c>
      <c r="C44" s="0" t="n">
        <v>7</v>
      </c>
      <c r="D44" s="0" t="n">
        <v>34855716</v>
      </c>
      <c r="E44" s="5" t="n">
        <v>12.88501</v>
      </c>
      <c r="F44" s="6" t="n">
        <v>3.7E-006</v>
      </c>
      <c r="G44" s="7" t="n">
        <v>1.70539</v>
      </c>
      <c r="H44" s="7" t="n">
        <v>25.38762</v>
      </c>
      <c r="I44" s="6" t="n">
        <v>6.96E-007</v>
      </c>
      <c r="J44" s="7" t="n">
        <v>-1.7253</v>
      </c>
      <c r="K44" s="7" t="n">
        <v>24.31744</v>
      </c>
      <c r="L44" s="6" t="n">
        <v>1.18E-006</v>
      </c>
      <c r="M44" s="38" t="s">
        <v>21</v>
      </c>
      <c r="N44" s="38" t="s">
        <v>28</v>
      </c>
      <c r="O44" s="39" t="n">
        <v>385</v>
      </c>
      <c r="P44" s="39" t="n">
        <v>1</v>
      </c>
      <c r="Q44" s="39" t="n">
        <v>58</v>
      </c>
      <c r="R44" s="37"/>
      <c r="S44" s="37"/>
      <c r="T44" s="1" t="b">
        <f aca="false">TRUE()</f>
        <v>1</v>
      </c>
    </row>
    <row r="45" customFormat="false" ht="15" hidden="false" customHeight="false" outlineLevel="0" collapsed="false">
      <c r="A45" s="0" t="n">
        <v>37</v>
      </c>
      <c r="B45" s="0" t="s">
        <v>78</v>
      </c>
      <c r="C45" s="0" t="n">
        <v>8</v>
      </c>
      <c r="D45" s="0" t="n">
        <v>5848411</v>
      </c>
      <c r="E45" s="5" t="n">
        <v>12.87321</v>
      </c>
      <c r="F45" s="6" t="n">
        <v>3.74E-006</v>
      </c>
      <c r="G45" s="7" t="n">
        <v>1.70954</v>
      </c>
      <c r="H45" s="7" t="n">
        <v>25.66144</v>
      </c>
      <c r="I45" s="6" t="n">
        <v>6.09E-007</v>
      </c>
      <c r="J45" s="7" t="n">
        <v>-1.7132</v>
      </c>
      <c r="K45" s="7" t="n">
        <v>24.9718</v>
      </c>
      <c r="L45" s="6" t="n">
        <v>8.53E-007</v>
      </c>
      <c r="M45" s="0" t="s">
        <v>21</v>
      </c>
      <c r="N45" s="0" t="s">
        <v>26</v>
      </c>
      <c r="O45" s="1" t="n">
        <v>312</v>
      </c>
      <c r="P45" s="1" t="n">
        <v>1</v>
      </c>
      <c r="Q45" s="1" t="n">
        <v>131</v>
      </c>
      <c r="R45" s="8"/>
      <c r="S45" s="8"/>
      <c r="T45" s="1" t="b">
        <f aca="false">FALSE()</f>
        <v>0</v>
      </c>
    </row>
    <row r="46" customFormat="false" ht="15" hidden="false" customHeight="false" outlineLevel="0" collapsed="false">
      <c r="A46" s="0" t="n">
        <v>38</v>
      </c>
      <c r="B46" s="0" t="s">
        <v>79</v>
      </c>
      <c r="C46" s="0" t="n">
        <v>8</v>
      </c>
      <c r="D46" s="0" t="n">
        <v>27651130</v>
      </c>
      <c r="E46" s="5" t="n">
        <v>16.70703</v>
      </c>
      <c r="F46" s="6" t="n">
        <v>1.04E-007</v>
      </c>
      <c r="G46" s="7" t="n">
        <v>1.36226</v>
      </c>
      <c r="H46" s="7" t="n">
        <v>31.39726</v>
      </c>
      <c r="I46" s="6" t="n">
        <v>3.8E-008</v>
      </c>
      <c r="J46" s="7" t="n">
        <v>-1.1824</v>
      </c>
      <c r="K46" s="7" t="n">
        <v>20.76557</v>
      </c>
      <c r="L46" s="6" t="n">
        <v>6.8E-006</v>
      </c>
      <c r="M46" s="0" t="s">
        <v>21</v>
      </c>
      <c r="N46" s="0" t="s">
        <v>26</v>
      </c>
      <c r="O46" s="1" t="n">
        <v>375</v>
      </c>
      <c r="P46" s="1" t="n">
        <v>2</v>
      </c>
      <c r="Q46" s="1" t="n">
        <v>67</v>
      </c>
      <c r="R46" s="8"/>
      <c r="S46" s="8"/>
      <c r="T46" s="1" t="b">
        <f aca="false">TRUE()</f>
        <v>1</v>
      </c>
    </row>
    <row r="47" customFormat="false" ht="15" hidden="false" customHeight="false" outlineLevel="0" collapsed="false">
      <c r="A47" s="0" t="n">
        <v>39</v>
      </c>
      <c r="B47" s="0" t="s">
        <v>80</v>
      </c>
      <c r="C47" s="0" t="n">
        <v>9</v>
      </c>
      <c r="D47" s="0" t="n">
        <v>15349595</v>
      </c>
      <c r="E47" s="5" t="n">
        <v>13.11226</v>
      </c>
      <c r="F47" s="6" t="n">
        <v>2.99E-006</v>
      </c>
      <c r="G47" s="7" t="n">
        <v>1.68725</v>
      </c>
      <c r="H47" s="7" t="n">
        <v>24.81362</v>
      </c>
      <c r="I47" s="6" t="n">
        <v>9.22E-007</v>
      </c>
      <c r="J47" s="7" t="n">
        <v>-1.773</v>
      </c>
      <c r="K47" s="7" t="n">
        <v>25.80832</v>
      </c>
      <c r="L47" s="6" t="n">
        <v>5.67E-007</v>
      </c>
      <c r="M47" s="0" t="s">
        <v>21</v>
      </c>
      <c r="N47" s="0" t="s">
        <v>28</v>
      </c>
      <c r="O47" s="1" t="n">
        <v>389</v>
      </c>
      <c r="P47" s="1" t="n">
        <v>1</v>
      </c>
      <c r="Q47" s="1" t="n">
        <v>54</v>
      </c>
      <c r="R47" s="8"/>
      <c r="S47" s="8"/>
      <c r="T47" s="1" t="b">
        <f aca="false">TRUE()</f>
        <v>1</v>
      </c>
    </row>
    <row r="48" customFormat="false" ht="15" hidden="false" customHeight="false" outlineLevel="0" collapsed="false">
      <c r="A48" s="0" t="n">
        <v>40</v>
      </c>
      <c r="B48" s="0" t="s">
        <v>81</v>
      </c>
      <c r="C48" s="0" t="n">
        <v>9</v>
      </c>
      <c r="D48" s="0" t="n">
        <v>21971358</v>
      </c>
      <c r="E48" s="5" t="n">
        <v>11.37686</v>
      </c>
      <c r="F48" s="6" t="n">
        <v>1.54E-005</v>
      </c>
      <c r="G48" s="7" t="n">
        <v>-1.7606</v>
      </c>
      <c r="H48" s="7" t="n">
        <v>22.741</v>
      </c>
      <c r="I48" s="6" t="n">
        <v>2.56E-006</v>
      </c>
      <c r="J48" s="7" t="n">
        <v>-1.7354</v>
      </c>
      <c r="K48" s="7" t="n">
        <v>21.47716</v>
      </c>
      <c r="L48" s="6" t="n">
        <v>4.78E-006</v>
      </c>
      <c r="M48" s="29" t="s">
        <v>21</v>
      </c>
      <c r="N48" s="29" t="s">
        <v>42</v>
      </c>
      <c r="O48" s="30" t="n">
        <v>350</v>
      </c>
      <c r="P48" s="30" t="n">
        <v>1</v>
      </c>
      <c r="Q48" s="30" t="n">
        <v>93</v>
      </c>
      <c r="R48" s="8"/>
      <c r="S48" s="8"/>
      <c r="T48" s="1" t="b">
        <f aca="false">TRUE()</f>
        <v>1</v>
      </c>
    </row>
    <row r="49" customFormat="false" ht="15" hidden="false" customHeight="false" outlineLevel="0" collapsed="false">
      <c r="A49" s="0" t="n">
        <v>41</v>
      </c>
      <c r="B49" s="0" t="s">
        <v>82</v>
      </c>
      <c r="C49" s="0" t="n">
        <v>10</v>
      </c>
      <c r="D49" s="0" t="n">
        <v>9890328</v>
      </c>
      <c r="E49" s="5" t="n">
        <v>21.72418</v>
      </c>
      <c r="F49" s="6" t="n">
        <v>1.04E-009</v>
      </c>
      <c r="G49" s="7" t="n">
        <v>-2.1891</v>
      </c>
      <c r="H49" s="7" t="n">
        <v>43.39425</v>
      </c>
      <c r="I49" s="6" t="n">
        <v>1.33E-010</v>
      </c>
      <c r="J49" s="7" t="n">
        <v>-2.1785</v>
      </c>
      <c r="K49" s="7" t="n">
        <v>41.81366</v>
      </c>
      <c r="L49" s="6" t="n">
        <v>2.77E-010</v>
      </c>
      <c r="M49" s="29" t="s">
        <v>21</v>
      </c>
      <c r="N49" s="29" t="s">
        <v>50</v>
      </c>
      <c r="O49" s="30" t="n">
        <v>297</v>
      </c>
      <c r="P49" s="30" t="n">
        <v>1</v>
      </c>
      <c r="Q49" s="30" t="n">
        <v>146</v>
      </c>
      <c r="R49" s="8"/>
      <c r="S49" s="8"/>
      <c r="T49" s="1" t="b">
        <f aca="false">TRUE()</f>
        <v>1</v>
      </c>
    </row>
    <row r="50" customFormat="false" ht="15" hidden="false" customHeight="false" outlineLevel="0" collapsed="false">
      <c r="A50" s="0" t="n">
        <v>42</v>
      </c>
      <c r="B50" s="0" t="s">
        <v>83</v>
      </c>
      <c r="C50" s="0" t="n">
        <v>10</v>
      </c>
      <c r="D50" s="0" t="n">
        <v>17086845</v>
      </c>
      <c r="E50" s="5" t="n">
        <v>13.57458</v>
      </c>
      <c r="F50" s="6" t="n">
        <v>1.93E-006</v>
      </c>
      <c r="G50" s="7" t="n">
        <v>1.75348</v>
      </c>
      <c r="H50" s="7" t="n">
        <v>27.04022</v>
      </c>
      <c r="I50" s="6" t="n">
        <v>3.11E-007</v>
      </c>
      <c r="J50" s="7" t="n">
        <v>-1.7363</v>
      </c>
      <c r="K50" s="7" t="n">
        <v>24.88827</v>
      </c>
      <c r="L50" s="6" t="n">
        <v>8.89E-007</v>
      </c>
      <c r="M50" s="29" t="s">
        <v>21</v>
      </c>
      <c r="N50" s="0" t="s">
        <v>28</v>
      </c>
      <c r="O50" s="30" t="n">
        <v>389</v>
      </c>
      <c r="P50" s="30" t="n">
        <v>1</v>
      </c>
      <c r="Q50" s="30" t="n">
        <v>54</v>
      </c>
      <c r="R50" s="8"/>
      <c r="S50" s="8"/>
      <c r="T50" s="1" t="b">
        <f aca="false">TRUE()</f>
        <v>1</v>
      </c>
    </row>
    <row r="51" customFormat="false" ht="15" hidden="false" customHeight="false" outlineLevel="0" collapsed="false">
      <c r="A51" s="0" t="n">
        <v>43</v>
      </c>
      <c r="B51" s="0" t="s">
        <v>84</v>
      </c>
      <c r="C51" s="0" t="n">
        <v>11</v>
      </c>
      <c r="D51" s="0" t="n">
        <v>1249418</v>
      </c>
      <c r="E51" s="5" t="n">
        <v>13.57299</v>
      </c>
      <c r="F51" s="6" t="n">
        <v>1.94E-006</v>
      </c>
      <c r="G51" s="7" t="n">
        <v>1.74166</v>
      </c>
      <c r="H51" s="7" t="n">
        <v>26.53316</v>
      </c>
      <c r="I51" s="6" t="n">
        <v>3.98E-007</v>
      </c>
      <c r="J51" s="7" t="n">
        <v>-1.5943</v>
      </c>
      <c r="K51" s="7" t="n">
        <v>20.62519</v>
      </c>
      <c r="L51" s="6" t="n">
        <v>7.29E-006</v>
      </c>
      <c r="M51" s="20" t="s">
        <v>21</v>
      </c>
      <c r="N51" s="20" t="s">
        <v>28</v>
      </c>
      <c r="O51" s="40" t="n">
        <v>396</v>
      </c>
      <c r="P51" s="40" t="n">
        <v>1</v>
      </c>
      <c r="Q51" s="40" t="n">
        <v>47</v>
      </c>
      <c r="R51" s="21" t="n">
        <v>6</v>
      </c>
      <c r="S51" s="41" t="s">
        <v>85</v>
      </c>
      <c r="T51" s="1" t="b">
        <f aca="false">TRUE()</f>
        <v>1</v>
      </c>
    </row>
    <row r="52" customFormat="false" ht="15" hidden="false" customHeight="false" outlineLevel="0" collapsed="false">
      <c r="A52" s="0" t="n">
        <v>44</v>
      </c>
      <c r="B52" s="0" t="s">
        <v>86</v>
      </c>
      <c r="C52" s="0" t="n">
        <v>11</v>
      </c>
      <c r="D52" s="0" t="n">
        <v>1997302</v>
      </c>
      <c r="E52" s="5" t="n">
        <v>13.3161</v>
      </c>
      <c r="F52" s="6" t="n">
        <v>2.46E-006</v>
      </c>
      <c r="G52" s="7" t="n">
        <v>1.73924</v>
      </c>
      <c r="H52" s="7" t="n">
        <v>26.40365</v>
      </c>
      <c r="I52" s="6" t="n">
        <v>4.24E-007</v>
      </c>
      <c r="J52" s="7" t="n">
        <v>-1.6217</v>
      </c>
      <c r="K52" s="7" t="n">
        <v>21.47521</v>
      </c>
      <c r="L52" s="6" t="n">
        <v>4.78E-006</v>
      </c>
      <c r="M52" s="20" t="s">
        <v>21</v>
      </c>
      <c r="N52" s="20" t="s">
        <v>28</v>
      </c>
      <c r="O52" s="40" t="n">
        <v>392</v>
      </c>
      <c r="P52" s="40" t="n">
        <v>1</v>
      </c>
      <c r="Q52" s="40" t="n">
        <v>51</v>
      </c>
      <c r="R52" s="21"/>
      <c r="S52" s="41"/>
      <c r="T52" s="1" t="b">
        <f aca="false">TRUE()</f>
        <v>1</v>
      </c>
    </row>
    <row r="53" customFormat="false" ht="15" hidden="false" customHeight="false" outlineLevel="0" collapsed="false">
      <c r="A53" s="0" t="n">
        <v>45</v>
      </c>
      <c r="B53" s="0" t="s">
        <v>87</v>
      </c>
      <c r="C53" s="0" t="n">
        <v>11</v>
      </c>
      <c r="D53" s="0" t="n">
        <v>2149223</v>
      </c>
      <c r="E53" s="5" t="n">
        <v>13.42335</v>
      </c>
      <c r="F53" s="6" t="n">
        <v>2.23E-006</v>
      </c>
      <c r="G53" s="7" t="n">
        <v>-1.7417</v>
      </c>
      <c r="H53" s="7" t="n">
        <v>26.49</v>
      </c>
      <c r="I53" s="6" t="n">
        <v>4.06E-007</v>
      </c>
      <c r="J53" s="7" t="n">
        <v>-1.6102</v>
      </c>
      <c r="K53" s="7" t="n">
        <v>21.1297</v>
      </c>
      <c r="L53" s="6" t="n">
        <v>5.68E-006</v>
      </c>
      <c r="M53" s="20" t="s">
        <v>21</v>
      </c>
      <c r="N53" s="20" t="s">
        <v>50</v>
      </c>
      <c r="O53" s="40" t="n">
        <v>392</v>
      </c>
      <c r="P53" s="40" t="n">
        <v>1</v>
      </c>
      <c r="Q53" s="40" t="n">
        <v>51</v>
      </c>
      <c r="R53" s="21"/>
      <c r="S53" s="41"/>
      <c r="T53" s="1" t="b">
        <f aca="false">TRUE()</f>
        <v>1</v>
      </c>
    </row>
    <row r="54" customFormat="false" ht="15" hidden="false" customHeight="false" outlineLevel="0" collapsed="false">
      <c r="A54" s="0" t="n">
        <v>46</v>
      </c>
      <c r="B54" s="0" t="s">
        <v>88</v>
      </c>
      <c r="C54" s="0" t="n">
        <v>13</v>
      </c>
      <c r="D54" s="0" t="n">
        <v>1958055</v>
      </c>
      <c r="E54" s="5" t="n">
        <v>11.54858</v>
      </c>
      <c r="F54" s="6" t="n">
        <v>1.31E-005</v>
      </c>
      <c r="G54" s="7" t="n">
        <v>-1.7675</v>
      </c>
      <c r="H54" s="7" t="n">
        <v>22.97417</v>
      </c>
      <c r="I54" s="6" t="n">
        <v>2.28E-006</v>
      </c>
      <c r="J54" s="7" t="n">
        <v>-1.7169</v>
      </c>
      <c r="K54" s="7" t="n">
        <v>21.25391</v>
      </c>
      <c r="L54" s="6" t="n">
        <v>5.34E-006</v>
      </c>
      <c r="M54" s="29" t="s">
        <v>21</v>
      </c>
      <c r="N54" s="29" t="s">
        <v>42</v>
      </c>
      <c r="O54" s="30" t="n">
        <v>317</v>
      </c>
      <c r="P54" s="30" t="n">
        <v>1</v>
      </c>
      <c r="Q54" s="30" t="n">
        <v>126</v>
      </c>
      <c r="R54" s="8"/>
      <c r="S54" s="8"/>
      <c r="T54" s="1" t="b">
        <f aca="false">TRUE()</f>
        <v>1</v>
      </c>
    </row>
    <row r="55" customFormat="false" ht="15" hidden="false" customHeight="false" outlineLevel="0" collapsed="false">
      <c r="A55" s="0" t="n">
        <v>47</v>
      </c>
      <c r="B55" s="0" t="s">
        <v>89</v>
      </c>
      <c r="C55" s="0" t="n">
        <v>13</v>
      </c>
      <c r="D55" s="0" t="n">
        <v>9894951</v>
      </c>
      <c r="E55" s="5" t="n">
        <v>12.89368</v>
      </c>
      <c r="F55" s="6" t="n">
        <v>3.67E-006</v>
      </c>
      <c r="G55" s="7" t="n">
        <v>-1.7148</v>
      </c>
      <c r="H55" s="7" t="n">
        <v>25.77395</v>
      </c>
      <c r="I55" s="6" t="n">
        <v>5.76E-007</v>
      </c>
      <c r="J55" s="7" t="n">
        <v>-1.6997</v>
      </c>
      <c r="K55" s="7" t="n">
        <v>24.85746</v>
      </c>
      <c r="L55" s="6" t="n">
        <v>9.02E-007</v>
      </c>
      <c r="M55" s="42" t="s">
        <v>21</v>
      </c>
      <c r="N55" s="42" t="s">
        <v>42</v>
      </c>
      <c r="O55" s="43" t="n">
        <v>252</v>
      </c>
      <c r="P55" s="43" t="n">
        <v>1</v>
      </c>
      <c r="Q55" s="43" t="n">
        <v>191</v>
      </c>
      <c r="R55" s="44" t="n">
        <v>7</v>
      </c>
      <c r="S55" s="44" t="s">
        <v>90</v>
      </c>
      <c r="T55" s="1" t="b">
        <f aca="false">TRUE()</f>
        <v>1</v>
      </c>
    </row>
    <row r="56" customFormat="false" ht="15" hidden="false" customHeight="false" outlineLevel="0" collapsed="false">
      <c r="A56" s="0" t="n">
        <v>48</v>
      </c>
      <c r="B56" s="0" t="s">
        <v>91</v>
      </c>
      <c r="C56" s="0" t="n">
        <v>13</v>
      </c>
      <c r="D56" s="0" t="n">
        <v>9894952</v>
      </c>
      <c r="E56" s="5" t="n">
        <v>12.89368</v>
      </c>
      <c r="F56" s="6" t="n">
        <v>3.67E-006</v>
      </c>
      <c r="G56" s="7" t="n">
        <v>-1.7148</v>
      </c>
      <c r="H56" s="7" t="n">
        <v>25.77395</v>
      </c>
      <c r="I56" s="6" t="n">
        <v>5.76E-007</v>
      </c>
      <c r="J56" s="7" t="n">
        <v>-1.6997</v>
      </c>
      <c r="K56" s="7" t="n">
        <v>24.85746</v>
      </c>
      <c r="L56" s="6" t="n">
        <v>9.02E-007</v>
      </c>
      <c r="M56" s="45" t="s">
        <v>21</v>
      </c>
      <c r="N56" s="45" t="s">
        <v>42</v>
      </c>
      <c r="O56" s="46" t="n">
        <v>252</v>
      </c>
      <c r="P56" s="46" t="n">
        <v>1</v>
      </c>
      <c r="Q56" s="46" t="n">
        <v>191</v>
      </c>
      <c r="R56" s="44"/>
      <c r="S56" s="44"/>
      <c r="T56" s="1" t="b">
        <f aca="false">TRUE()</f>
        <v>1</v>
      </c>
    </row>
    <row r="57" customFormat="false" ht="15" hidden="false" customHeight="false" outlineLevel="0" collapsed="false">
      <c r="A57" s="0" t="n">
        <v>49</v>
      </c>
      <c r="B57" s="0" t="s">
        <v>92</v>
      </c>
      <c r="C57" s="0" t="n">
        <v>13</v>
      </c>
      <c r="D57" s="0" t="n">
        <v>12804655</v>
      </c>
      <c r="E57" s="5" t="n">
        <v>11.55777</v>
      </c>
      <c r="F57" s="6" t="n">
        <v>1.3E-005</v>
      </c>
      <c r="G57" s="7" t="n">
        <v>0.6031</v>
      </c>
      <c r="H57" s="7" t="n">
        <v>23.07167</v>
      </c>
      <c r="I57" s="6" t="n">
        <v>2.17E-006</v>
      </c>
      <c r="J57" s="7" t="n">
        <v>-0.57233</v>
      </c>
      <c r="K57" s="7" t="n">
        <v>17.51176</v>
      </c>
      <c r="L57" s="6" t="n">
        <v>3.47E-005</v>
      </c>
      <c r="M57" s="0" t="s">
        <v>21</v>
      </c>
      <c r="N57" s="0" t="s">
        <v>26</v>
      </c>
      <c r="O57" s="1" t="n">
        <v>285</v>
      </c>
      <c r="P57" s="1" t="n">
        <v>8</v>
      </c>
      <c r="Q57" s="1" t="n">
        <v>151</v>
      </c>
      <c r="R57" s="8"/>
      <c r="S57" s="8"/>
      <c r="T57" s="1" t="b">
        <f aca="false">TRUE()</f>
        <v>1</v>
      </c>
    </row>
    <row r="58" customFormat="false" ht="15" hidden="false" customHeight="false" outlineLevel="0" collapsed="false">
      <c r="A58" s="0" t="n">
        <v>50</v>
      </c>
      <c r="B58" s="0" t="s">
        <v>93</v>
      </c>
      <c r="C58" s="0" t="n">
        <v>13</v>
      </c>
      <c r="D58" s="0" t="n">
        <v>15109350</v>
      </c>
      <c r="E58" s="5" t="n">
        <v>12.90386</v>
      </c>
      <c r="F58" s="6" t="n">
        <v>3.63E-006</v>
      </c>
      <c r="G58" s="7" t="n">
        <v>1.70214</v>
      </c>
      <c r="H58" s="7" t="n">
        <v>25.26626</v>
      </c>
      <c r="I58" s="6" t="n">
        <v>7.39E-007</v>
      </c>
      <c r="J58" s="7" t="n">
        <v>-1.7274</v>
      </c>
      <c r="K58" s="7" t="n">
        <v>25.23366</v>
      </c>
      <c r="L58" s="6" t="n">
        <v>7.51E-007</v>
      </c>
      <c r="M58" s="47" t="s">
        <v>21</v>
      </c>
      <c r="N58" s="47" t="s">
        <v>26</v>
      </c>
      <c r="O58" s="48" t="n">
        <v>356</v>
      </c>
      <c r="P58" s="48" t="n">
        <v>1</v>
      </c>
      <c r="Q58" s="48" t="n">
        <v>87</v>
      </c>
      <c r="R58" s="49" t="n">
        <v>8</v>
      </c>
      <c r="S58" s="49" t="s">
        <v>94</v>
      </c>
      <c r="T58" s="1" t="b">
        <f aca="false">TRUE()</f>
        <v>1</v>
      </c>
    </row>
    <row r="59" customFormat="false" ht="15" hidden="false" customHeight="false" outlineLevel="0" collapsed="false">
      <c r="A59" s="0" t="n">
        <v>51</v>
      </c>
      <c r="B59" s="0" t="s">
        <v>95</v>
      </c>
      <c r="C59" s="0" t="n">
        <v>13</v>
      </c>
      <c r="D59" s="0" t="n">
        <v>15109354</v>
      </c>
      <c r="E59" s="5" t="n">
        <v>12.90386</v>
      </c>
      <c r="F59" s="6" t="n">
        <v>3.63E-006</v>
      </c>
      <c r="G59" s="7" t="n">
        <v>-1.7021</v>
      </c>
      <c r="H59" s="7" t="n">
        <v>25.26626</v>
      </c>
      <c r="I59" s="6" t="n">
        <v>7.39E-007</v>
      </c>
      <c r="J59" s="7" t="n">
        <v>-1.7274</v>
      </c>
      <c r="K59" s="7" t="n">
        <v>25.23366</v>
      </c>
      <c r="L59" s="6" t="n">
        <v>7.51E-007</v>
      </c>
      <c r="M59" s="47" t="s">
        <v>21</v>
      </c>
      <c r="N59" s="47" t="s">
        <v>42</v>
      </c>
      <c r="O59" s="48" t="n">
        <v>356</v>
      </c>
      <c r="P59" s="48" t="n">
        <v>1</v>
      </c>
      <c r="Q59" s="48" t="n">
        <v>87</v>
      </c>
      <c r="R59" s="49"/>
      <c r="S59" s="49"/>
      <c r="T59" s="1" t="b">
        <f aca="false">TRUE()</f>
        <v>1</v>
      </c>
    </row>
    <row r="60" customFormat="false" ht="15" hidden="false" customHeight="false" outlineLevel="0" collapsed="false">
      <c r="A60" s="0" t="n">
        <v>52</v>
      </c>
      <c r="B60" s="0" t="s">
        <v>96</v>
      </c>
      <c r="C60" s="0" t="n">
        <v>14</v>
      </c>
      <c r="D60" s="0" t="n">
        <v>2918142</v>
      </c>
      <c r="E60" s="5" t="n">
        <v>14.10203</v>
      </c>
      <c r="F60" s="6" t="n">
        <v>1.18E-006</v>
      </c>
      <c r="G60" s="7" t="n">
        <v>0.95638</v>
      </c>
      <c r="H60" s="7" t="n">
        <v>23.1497</v>
      </c>
      <c r="I60" s="6" t="n">
        <v>2.09E-006</v>
      </c>
      <c r="J60" s="7" t="n">
        <v>-0.75283</v>
      </c>
      <c r="K60" s="7" t="n">
        <v>12.47199</v>
      </c>
      <c r="L60" s="6" t="n">
        <v>0.00045853</v>
      </c>
      <c r="M60" s="0" t="s">
        <v>21</v>
      </c>
      <c r="N60" s="0" t="s">
        <v>47</v>
      </c>
      <c r="O60" s="1" t="n">
        <v>345</v>
      </c>
      <c r="P60" s="1" t="n">
        <v>3</v>
      </c>
      <c r="Q60" s="1" t="n">
        <v>96</v>
      </c>
      <c r="R60" s="8"/>
      <c r="S60" s="8"/>
      <c r="T60" s="1" t="b">
        <f aca="false">TRUE()</f>
        <v>1</v>
      </c>
    </row>
    <row r="61" customFormat="false" ht="15" hidden="false" customHeight="false" outlineLevel="0" collapsed="false">
      <c r="A61" s="0" t="n">
        <v>53</v>
      </c>
      <c r="B61" s="0" t="s">
        <v>97</v>
      </c>
      <c r="C61" s="0" t="n">
        <v>14</v>
      </c>
      <c r="D61" s="0" t="n">
        <v>4019669</v>
      </c>
      <c r="E61" s="5" t="n">
        <v>11.64941</v>
      </c>
      <c r="F61" s="6" t="n">
        <v>1.19E-005</v>
      </c>
      <c r="G61" s="7" t="n">
        <v>-1.7548</v>
      </c>
      <c r="H61" s="7" t="n">
        <v>22.72676</v>
      </c>
      <c r="I61" s="6" t="n">
        <v>2.57E-006</v>
      </c>
      <c r="J61" s="7" t="n">
        <v>-1.6899</v>
      </c>
      <c r="K61" s="7" t="n">
        <v>20.10571</v>
      </c>
      <c r="L61" s="6" t="n">
        <v>9.45E-006</v>
      </c>
      <c r="M61" s="0" t="s">
        <v>21</v>
      </c>
      <c r="N61" s="0" t="s">
        <v>44</v>
      </c>
      <c r="O61" s="1" t="n">
        <v>326</v>
      </c>
      <c r="P61" s="1" t="n">
        <v>1</v>
      </c>
      <c r="Q61" s="1" t="n">
        <v>117</v>
      </c>
      <c r="R61" s="8"/>
      <c r="S61" s="8"/>
      <c r="T61" s="1" t="b">
        <f aca="false">TRUE()</f>
        <v>1</v>
      </c>
    </row>
    <row r="62" customFormat="false" ht="15" hidden="false" customHeight="false" outlineLevel="0" collapsed="false">
      <c r="A62" s="0" t="n">
        <v>54</v>
      </c>
      <c r="B62" s="0" t="s">
        <v>98</v>
      </c>
      <c r="C62" s="0" t="n">
        <v>14</v>
      </c>
      <c r="D62" s="0" t="n">
        <v>12043802</v>
      </c>
      <c r="E62" s="5" t="n">
        <v>15.45929</v>
      </c>
      <c r="F62" s="6" t="n">
        <v>3.31E-007</v>
      </c>
      <c r="G62" s="7" t="n">
        <v>1.32604</v>
      </c>
      <c r="H62" s="7" t="n">
        <v>29.62963</v>
      </c>
      <c r="I62" s="6" t="n">
        <v>8.88E-008</v>
      </c>
      <c r="J62" s="7" t="n">
        <v>-1.3821</v>
      </c>
      <c r="K62" s="7" t="n">
        <v>30.40726</v>
      </c>
      <c r="L62" s="6" t="n">
        <v>6.11E-008</v>
      </c>
      <c r="M62" s="50" t="s">
        <v>21</v>
      </c>
      <c r="N62" s="50" t="s">
        <v>26</v>
      </c>
      <c r="O62" s="51" t="n">
        <v>313</v>
      </c>
      <c r="P62" s="51" t="n">
        <v>2</v>
      </c>
      <c r="Q62" s="51" t="n">
        <v>129</v>
      </c>
      <c r="R62" s="52" t="n">
        <v>9</v>
      </c>
      <c r="S62" s="52" t="s">
        <v>99</v>
      </c>
      <c r="T62" s="1" t="b">
        <f aca="false">TRUE()</f>
        <v>1</v>
      </c>
    </row>
    <row r="63" customFormat="false" ht="15" hidden="false" customHeight="false" outlineLevel="0" collapsed="false">
      <c r="A63" s="0" t="n">
        <v>55</v>
      </c>
      <c r="B63" s="0" t="s">
        <v>100</v>
      </c>
      <c r="C63" s="0" t="n">
        <v>14</v>
      </c>
      <c r="D63" s="0" t="n">
        <v>12127914</v>
      </c>
      <c r="E63" s="5" t="n">
        <v>12.88785</v>
      </c>
      <c r="F63" s="6" t="n">
        <v>3.69E-006</v>
      </c>
      <c r="G63" s="7" t="n">
        <v>1.70714</v>
      </c>
      <c r="H63" s="7" t="n">
        <v>25.57781</v>
      </c>
      <c r="I63" s="6" t="n">
        <v>6.34E-007</v>
      </c>
      <c r="J63" s="7" t="n">
        <v>-1.724</v>
      </c>
      <c r="K63" s="7" t="n">
        <v>24.84742</v>
      </c>
      <c r="L63" s="6" t="n">
        <v>9.07E-007</v>
      </c>
      <c r="M63" s="50" t="s">
        <v>21</v>
      </c>
      <c r="N63" s="50" t="s">
        <v>28</v>
      </c>
      <c r="O63" s="51" t="n">
        <v>356</v>
      </c>
      <c r="P63" s="51" t="n">
        <v>1</v>
      </c>
      <c r="Q63" s="51" t="n">
        <v>87</v>
      </c>
      <c r="R63" s="52"/>
      <c r="S63" s="52"/>
      <c r="T63" s="1" t="b">
        <f aca="false">TRUE()</f>
        <v>1</v>
      </c>
    </row>
    <row r="64" customFormat="false" ht="15" hidden="false" customHeight="false" outlineLevel="0" collapsed="false">
      <c r="A64" s="0" t="n">
        <v>56</v>
      </c>
      <c r="B64" s="0" t="s">
        <v>101</v>
      </c>
      <c r="C64" s="0" t="n">
        <v>14</v>
      </c>
      <c r="D64" s="0" t="n">
        <v>12127934</v>
      </c>
      <c r="E64" s="5" t="n">
        <v>12.88785</v>
      </c>
      <c r="F64" s="6" t="n">
        <v>3.69E-006</v>
      </c>
      <c r="G64" s="7" t="n">
        <v>-1.7071</v>
      </c>
      <c r="H64" s="7" t="n">
        <v>25.57781</v>
      </c>
      <c r="I64" s="6" t="n">
        <v>6.34E-007</v>
      </c>
      <c r="J64" s="7" t="n">
        <v>-1.724</v>
      </c>
      <c r="K64" s="7" t="n">
        <v>24.84742</v>
      </c>
      <c r="L64" s="6" t="n">
        <v>9.07E-007</v>
      </c>
      <c r="M64" s="50" t="s">
        <v>21</v>
      </c>
      <c r="N64" s="50" t="s">
        <v>42</v>
      </c>
      <c r="O64" s="51" t="n">
        <v>356</v>
      </c>
      <c r="P64" s="51" t="n">
        <v>1</v>
      </c>
      <c r="Q64" s="51" t="n">
        <v>87</v>
      </c>
      <c r="R64" s="52"/>
      <c r="S64" s="52"/>
      <c r="T64" s="1" t="b">
        <f aca="false">TRUE()</f>
        <v>1</v>
      </c>
    </row>
    <row r="65" customFormat="false" ht="15" hidden="false" customHeight="false" outlineLevel="0" collapsed="false">
      <c r="A65" s="0" t="n">
        <v>57</v>
      </c>
      <c r="B65" s="0" t="s">
        <v>102</v>
      </c>
      <c r="C65" s="0" t="n">
        <v>15</v>
      </c>
      <c r="D65" s="0" t="n">
        <v>6942668</v>
      </c>
      <c r="E65" s="5" t="n">
        <v>13.82683</v>
      </c>
      <c r="F65" s="6" t="n">
        <v>1.52E-006</v>
      </c>
      <c r="G65" s="7" t="n">
        <v>1.68539</v>
      </c>
      <c r="H65" s="7" t="n">
        <v>24.92857</v>
      </c>
      <c r="I65" s="6" t="n">
        <v>8.71E-007</v>
      </c>
      <c r="J65" s="7" t="n">
        <v>-1.7899</v>
      </c>
      <c r="K65" s="7" t="n">
        <v>27.39678</v>
      </c>
      <c r="L65" s="6" t="n">
        <v>2.62E-007</v>
      </c>
      <c r="M65" s="0" t="s">
        <v>21</v>
      </c>
      <c r="N65" s="0" t="s">
        <v>103</v>
      </c>
      <c r="O65" s="1" t="n">
        <v>245</v>
      </c>
      <c r="P65" s="1" t="n">
        <v>1</v>
      </c>
      <c r="Q65" s="1" t="n">
        <v>198</v>
      </c>
      <c r="R65" s="8"/>
      <c r="S65" s="8"/>
      <c r="T65" s="1" t="b">
        <f aca="false">TRUE()</f>
        <v>1</v>
      </c>
    </row>
    <row r="66" customFormat="false" ht="15" hidden="false" customHeight="false" outlineLevel="0" collapsed="false">
      <c r="A66" s="0" t="n">
        <v>58</v>
      </c>
      <c r="B66" s="0" t="s">
        <v>104</v>
      </c>
      <c r="C66" s="0" t="n">
        <v>15</v>
      </c>
      <c r="D66" s="0" t="n">
        <v>9763685</v>
      </c>
      <c r="E66" s="5" t="n">
        <v>12.93597</v>
      </c>
      <c r="F66" s="6" t="n">
        <v>3.52E-006</v>
      </c>
      <c r="G66" s="7" t="n">
        <v>1.70052</v>
      </c>
      <c r="H66" s="7" t="n">
        <v>25.28412</v>
      </c>
      <c r="I66" s="6" t="n">
        <v>7.32E-007</v>
      </c>
      <c r="J66" s="7" t="n">
        <v>-1.7378</v>
      </c>
      <c r="K66" s="7" t="n">
        <v>25.26294</v>
      </c>
      <c r="L66" s="6" t="n">
        <v>7.4E-007</v>
      </c>
      <c r="M66" s="0" t="s">
        <v>21</v>
      </c>
      <c r="N66" s="0" t="s">
        <v>47</v>
      </c>
      <c r="O66" s="1" t="n">
        <v>318</v>
      </c>
      <c r="P66" s="1" t="n">
        <v>1</v>
      </c>
      <c r="Q66" s="1" t="n">
        <v>125</v>
      </c>
      <c r="R66" s="8"/>
      <c r="S66" s="8"/>
      <c r="T66" s="1" t="b">
        <f aca="false">TRUE()</f>
        <v>1</v>
      </c>
    </row>
    <row r="67" customFormat="false" ht="15" hidden="false" customHeight="false" outlineLevel="0" collapsed="false">
      <c r="A67" s="0" t="n">
        <v>59</v>
      </c>
      <c r="B67" s="0" t="s">
        <v>105</v>
      </c>
      <c r="C67" s="0" t="n">
        <v>17</v>
      </c>
      <c r="D67" s="0" t="n">
        <v>1976385</v>
      </c>
      <c r="E67" s="5" t="n">
        <v>12.61888</v>
      </c>
      <c r="F67" s="6" t="n">
        <v>4.75E-006</v>
      </c>
      <c r="G67" s="7" t="n">
        <v>0.00852</v>
      </c>
      <c r="H67" s="7" t="n">
        <v>2.65297</v>
      </c>
      <c r="I67" s="6" t="n">
        <v>0.1041</v>
      </c>
      <c r="J67" s="7" t="n">
        <v>-0.030137</v>
      </c>
      <c r="K67" s="7" t="n">
        <v>16.2192</v>
      </c>
      <c r="L67" s="6" t="n">
        <v>6.69E-005</v>
      </c>
      <c r="M67" s="0" t="s">
        <v>35</v>
      </c>
      <c r="N67" s="0" t="s">
        <v>22</v>
      </c>
      <c r="O67" s="1" t="n">
        <v>246</v>
      </c>
      <c r="P67" s="1" t="n">
        <v>66</v>
      </c>
      <c r="Q67" s="1" t="n">
        <v>132</v>
      </c>
      <c r="R67" s="8"/>
      <c r="S67" s="8"/>
      <c r="T67" s="1" t="b">
        <f aca="false">FALSE()</f>
        <v>0</v>
      </c>
    </row>
    <row r="68" customFormat="false" ht="15" hidden="false" customHeight="false" outlineLevel="0" collapsed="false">
      <c r="A68" s="0" t="n">
        <v>60</v>
      </c>
      <c r="B68" s="0" t="s">
        <v>106</v>
      </c>
      <c r="C68" s="0" t="n">
        <v>17</v>
      </c>
      <c r="D68" s="0" t="n">
        <v>4917070</v>
      </c>
      <c r="E68" s="5" t="n">
        <v>13.05403</v>
      </c>
      <c r="F68" s="6" t="n">
        <v>3.15E-006</v>
      </c>
      <c r="G68" s="7" t="n">
        <v>-1.7208</v>
      </c>
      <c r="H68" s="7" t="n">
        <v>25.99158</v>
      </c>
      <c r="I68" s="6" t="n">
        <v>5.18E-007</v>
      </c>
      <c r="J68" s="7" t="n">
        <v>-1.6733</v>
      </c>
      <c r="K68" s="7" t="n">
        <v>23.85185</v>
      </c>
      <c r="L68" s="6" t="n">
        <v>1.48E-006</v>
      </c>
      <c r="M68" s="16" t="s">
        <v>21</v>
      </c>
      <c r="N68" s="16" t="s">
        <v>22</v>
      </c>
      <c r="O68" s="17" t="n">
        <v>312</v>
      </c>
      <c r="P68" s="17" t="n">
        <v>1</v>
      </c>
      <c r="Q68" s="17" t="n">
        <v>131</v>
      </c>
      <c r="R68" s="53" t="n">
        <v>10</v>
      </c>
      <c r="S68" s="53" t="s">
        <v>107</v>
      </c>
      <c r="T68" s="1" t="b">
        <f aca="false">TRUE()</f>
        <v>1</v>
      </c>
    </row>
    <row r="69" customFormat="false" ht="15" hidden="false" customHeight="false" outlineLevel="0" collapsed="false">
      <c r="A69" s="0" t="n">
        <v>61</v>
      </c>
      <c r="B69" s="0" t="s">
        <v>108</v>
      </c>
      <c r="C69" s="0" t="n">
        <v>17</v>
      </c>
      <c r="D69" s="0" t="n">
        <v>4917071</v>
      </c>
      <c r="E69" s="5" t="n">
        <v>13.05403</v>
      </c>
      <c r="F69" s="6" t="n">
        <v>3.15E-006</v>
      </c>
      <c r="G69" s="7" t="n">
        <v>-1.7208</v>
      </c>
      <c r="H69" s="7" t="n">
        <v>25.99158</v>
      </c>
      <c r="I69" s="6" t="n">
        <v>5.18E-007</v>
      </c>
      <c r="J69" s="7" t="n">
        <v>-1.6733</v>
      </c>
      <c r="K69" s="7" t="n">
        <v>23.85185</v>
      </c>
      <c r="L69" s="6" t="n">
        <v>1.48E-006</v>
      </c>
      <c r="M69" s="16" t="s">
        <v>21</v>
      </c>
      <c r="N69" s="16" t="s">
        <v>44</v>
      </c>
      <c r="O69" s="17" t="n">
        <v>312</v>
      </c>
      <c r="P69" s="17" t="n">
        <v>1</v>
      </c>
      <c r="Q69" s="17" t="n">
        <v>131</v>
      </c>
      <c r="R69" s="53"/>
      <c r="S69" s="53"/>
      <c r="T69" s="1" t="b">
        <f aca="false">TRUE()</f>
        <v>1</v>
      </c>
    </row>
    <row r="70" customFormat="false" ht="15" hidden="false" customHeight="false" outlineLevel="0" collapsed="false">
      <c r="A70" s="0" t="n">
        <v>62</v>
      </c>
      <c r="B70" s="0" t="s">
        <v>109</v>
      </c>
      <c r="C70" s="0" t="n">
        <v>17</v>
      </c>
      <c r="D70" s="0" t="n">
        <v>4917072</v>
      </c>
      <c r="E70" s="5" t="n">
        <v>13.05403</v>
      </c>
      <c r="F70" s="6" t="n">
        <v>3.15E-006</v>
      </c>
      <c r="G70" s="7" t="n">
        <v>1.72077</v>
      </c>
      <c r="H70" s="7" t="n">
        <v>25.99158</v>
      </c>
      <c r="I70" s="6" t="n">
        <v>5.18E-007</v>
      </c>
      <c r="J70" s="7" t="n">
        <v>-1.6733</v>
      </c>
      <c r="K70" s="7" t="n">
        <v>23.85185</v>
      </c>
      <c r="L70" s="6" t="n">
        <v>1.48E-006</v>
      </c>
      <c r="M70" s="16" t="s">
        <v>21</v>
      </c>
      <c r="N70" s="16" t="s">
        <v>110</v>
      </c>
      <c r="O70" s="17" t="n">
        <v>312</v>
      </c>
      <c r="P70" s="17" t="n">
        <v>1</v>
      </c>
      <c r="Q70" s="17" t="n">
        <v>131</v>
      </c>
      <c r="R70" s="53"/>
      <c r="S70" s="53"/>
      <c r="T70" s="1" t="b">
        <f aca="false">TRUE()</f>
        <v>1</v>
      </c>
    </row>
    <row r="71" customFormat="false" ht="15" hidden="false" customHeight="false" outlineLevel="0" collapsed="false">
      <c r="A71" s="0" t="n">
        <v>63</v>
      </c>
      <c r="B71" s="0" t="s">
        <v>111</v>
      </c>
      <c r="C71" s="0" t="n">
        <v>17</v>
      </c>
      <c r="D71" s="0" t="n">
        <v>5621341</v>
      </c>
      <c r="E71" s="5" t="n">
        <v>13.12698</v>
      </c>
      <c r="F71" s="6" t="n">
        <v>2.94E-006</v>
      </c>
      <c r="G71" s="7" t="n">
        <v>-1.697</v>
      </c>
      <c r="H71" s="7" t="n">
        <v>25.26899</v>
      </c>
      <c r="I71" s="6" t="n">
        <v>7.38E-007</v>
      </c>
      <c r="J71" s="7" t="n">
        <v>-1.7887</v>
      </c>
      <c r="K71" s="7" t="n">
        <v>25.45782</v>
      </c>
      <c r="L71" s="6" t="n">
        <v>6.73E-007</v>
      </c>
      <c r="M71" s="54" t="s">
        <v>21</v>
      </c>
      <c r="N71" s="54" t="s">
        <v>42</v>
      </c>
      <c r="O71" s="55" t="n">
        <v>398</v>
      </c>
      <c r="P71" s="55" t="n">
        <v>1</v>
      </c>
      <c r="Q71" s="55" t="n">
        <v>45</v>
      </c>
      <c r="R71" s="56" t="n">
        <v>11</v>
      </c>
      <c r="S71" s="56" t="s">
        <v>112</v>
      </c>
      <c r="T71" s="1" t="b">
        <f aca="false">TRUE()</f>
        <v>1</v>
      </c>
    </row>
    <row r="72" customFormat="false" ht="15" hidden="false" customHeight="false" outlineLevel="0" collapsed="false">
      <c r="A72" s="0" t="n">
        <v>64</v>
      </c>
      <c r="B72" s="0" t="s">
        <v>113</v>
      </c>
      <c r="C72" s="0" t="n">
        <v>17</v>
      </c>
      <c r="D72" s="0" t="n">
        <v>5621374</v>
      </c>
      <c r="E72" s="5" t="n">
        <v>13.12698</v>
      </c>
      <c r="F72" s="6" t="n">
        <v>2.94E-006</v>
      </c>
      <c r="G72" s="7" t="n">
        <v>-1.697</v>
      </c>
      <c r="H72" s="7" t="n">
        <v>25.26899</v>
      </c>
      <c r="I72" s="6" t="n">
        <v>7.38E-007</v>
      </c>
      <c r="J72" s="7" t="n">
        <v>-1.7887</v>
      </c>
      <c r="K72" s="7" t="n">
        <v>25.45782</v>
      </c>
      <c r="L72" s="6" t="n">
        <v>6.73E-007</v>
      </c>
      <c r="M72" s="54" t="s">
        <v>21</v>
      </c>
      <c r="N72" s="54" t="s">
        <v>42</v>
      </c>
      <c r="O72" s="55" t="n">
        <v>398</v>
      </c>
      <c r="P72" s="55" t="n">
        <v>1</v>
      </c>
      <c r="Q72" s="55" t="n">
        <v>45</v>
      </c>
      <c r="R72" s="56"/>
      <c r="S72" s="56"/>
      <c r="T72" s="1" t="b">
        <f aca="false">TRUE()</f>
        <v>1</v>
      </c>
    </row>
    <row r="73" customFormat="false" ht="15" hidden="false" customHeight="false" outlineLevel="0" collapsed="false">
      <c r="A73" s="0" t="n">
        <v>65</v>
      </c>
      <c r="B73" s="0" t="s">
        <v>114</v>
      </c>
      <c r="C73" s="0" t="n">
        <v>17</v>
      </c>
      <c r="D73" s="0" t="n">
        <v>5986188</v>
      </c>
      <c r="E73" s="5" t="n">
        <v>13.32927</v>
      </c>
      <c r="F73" s="6" t="n">
        <v>2.43E-006</v>
      </c>
      <c r="G73" s="7" t="n">
        <v>-1.6898</v>
      </c>
      <c r="H73" s="7" t="n">
        <v>25.02782</v>
      </c>
      <c r="I73" s="6" t="n">
        <v>8.3E-007</v>
      </c>
      <c r="J73" s="7" t="n">
        <v>-1.752</v>
      </c>
      <c r="K73" s="7" t="n">
        <v>26.57043</v>
      </c>
      <c r="L73" s="6" t="n">
        <v>3.91E-007</v>
      </c>
      <c r="M73" s="0" t="s">
        <v>21</v>
      </c>
      <c r="N73" s="0" t="s">
        <v>42</v>
      </c>
      <c r="O73" s="1" t="n">
        <v>194</v>
      </c>
      <c r="P73" s="1" t="n">
        <v>1</v>
      </c>
      <c r="Q73" s="1" t="n">
        <v>249</v>
      </c>
      <c r="R73" s="8"/>
      <c r="S73" s="8"/>
      <c r="T73" s="1" t="b">
        <f aca="false">TRUE()</f>
        <v>1</v>
      </c>
    </row>
    <row r="74" customFormat="false" ht="15" hidden="false" customHeight="false" outlineLevel="0" collapsed="false">
      <c r="A74" s="0" t="n">
        <v>66</v>
      </c>
      <c r="B74" s="0" t="s">
        <v>115</v>
      </c>
      <c r="C74" s="0" t="n">
        <v>18</v>
      </c>
      <c r="D74" s="0" t="n">
        <v>4390068</v>
      </c>
      <c r="E74" s="5" t="n">
        <v>15.39302</v>
      </c>
      <c r="F74" s="6" t="n">
        <v>3.52E-007</v>
      </c>
      <c r="G74" s="7" t="n">
        <v>-1.3552</v>
      </c>
      <c r="H74" s="7" t="n">
        <v>30.78459</v>
      </c>
      <c r="I74" s="6" t="n">
        <v>5.09E-008</v>
      </c>
      <c r="J74" s="7" t="n">
        <v>-1.2818</v>
      </c>
      <c r="K74" s="7" t="n">
        <v>23.73923</v>
      </c>
      <c r="L74" s="6" t="n">
        <v>1.56E-006</v>
      </c>
      <c r="M74" s="0" t="s">
        <v>21</v>
      </c>
      <c r="N74" s="0" t="s">
        <v>42</v>
      </c>
      <c r="O74" s="1" t="n">
        <v>397</v>
      </c>
      <c r="P74" s="1" t="n">
        <v>2</v>
      </c>
      <c r="Q74" s="1" t="n">
        <v>45</v>
      </c>
      <c r="R74" s="8"/>
      <c r="S74" s="8"/>
      <c r="T74" s="1" t="b">
        <f aca="false">TRUE()</f>
        <v>1</v>
      </c>
    </row>
    <row r="75" customFormat="false" ht="15" hidden="false" customHeight="false" outlineLevel="0" collapsed="false">
      <c r="A75" s="0" t="n">
        <v>67</v>
      </c>
      <c r="B75" s="0" t="s">
        <v>116</v>
      </c>
      <c r="C75" s="0" t="n">
        <v>18</v>
      </c>
      <c r="D75" s="0" t="n">
        <v>9253828</v>
      </c>
      <c r="E75" s="5" t="n">
        <v>13.00363</v>
      </c>
      <c r="F75" s="6" t="n">
        <v>3.31E-006</v>
      </c>
      <c r="G75" s="7" t="n">
        <v>-1.7247</v>
      </c>
      <c r="H75" s="7" t="n">
        <v>25.99945</v>
      </c>
      <c r="I75" s="6" t="n">
        <v>5.16E-007</v>
      </c>
      <c r="J75" s="7" t="n">
        <v>-1.6599</v>
      </c>
      <c r="K75" s="7" t="n">
        <v>22.35319</v>
      </c>
      <c r="L75" s="6" t="n">
        <v>3.09E-006</v>
      </c>
      <c r="M75" s="23" t="s">
        <v>21</v>
      </c>
      <c r="N75" s="23" t="s">
        <v>31</v>
      </c>
      <c r="O75" s="57" t="n">
        <v>391</v>
      </c>
      <c r="P75" s="57" t="n">
        <v>1</v>
      </c>
      <c r="Q75" s="57" t="n">
        <v>52</v>
      </c>
      <c r="R75" s="41" t="n">
        <v>12</v>
      </c>
      <c r="S75" s="41" t="s">
        <v>117</v>
      </c>
      <c r="T75" s="1" t="b">
        <f aca="false">FALSE()</f>
        <v>0</v>
      </c>
    </row>
    <row r="76" customFormat="false" ht="15" hidden="false" customHeight="false" outlineLevel="0" collapsed="false">
      <c r="A76" s="0" t="n">
        <v>68</v>
      </c>
      <c r="B76" s="0" t="s">
        <v>118</v>
      </c>
      <c r="C76" s="0" t="n">
        <v>18</v>
      </c>
      <c r="D76" s="0" t="n">
        <v>9551090</v>
      </c>
      <c r="E76" s="5" t="n">
        <v>13.23441</v>
      </c>
      <c r="F76" s="6" t="n">
        <v>2.66E-006</v>
      </c>
      <c r="G76" s="7" t="n">
        <v>-1.7351</v>
      </c>
      <c r="H76" s="7" t="n">
        <v>26.29931</v>
      </c>
      <c r="I76" s="6" t="n">
        <v>4.46E-007</v>
      </c>
      <c r="J76" s="7" t="n">
        <v>-1.627</v>
      </c>
      <c r="K76" s="7" t="n">
        <v>21.48858</v>
      </c>
      <c r="L76" s="6" t="n">
        <v>4.75E-006</v>
      </c>
      <c r="M76" s="23" t="s">
        <v>21</v>
      </c>
      <c r="N76" s="23" t="s">
        <v>42</v>
      </c>
      <c r="O76" s="57" t="n">
        <v>393</v>
      </c>
      <c r="P76" s="57" t="n">
        <v>1</v>
      </c>
      <c r="Q76" s="57" t="n">
        <v>50</v>
      </c>
      <c r="R76" s="41"/>
      <c r="S76" s="41"/>
      <c r="T76" s="1" t="b">
        <f aca="false">FALSE()</f>
        <v>0</v>
      </c>
    </row>
    <row r="77" customFormat="false" ht="15" hidden="false" customHeight="false" outlineLevel="0" collapsed="false">
      <c r="A77" s="0" t="n">
        <v>69</v>
      </c>
      <c r="B77" s="0" t="s">
        <v>119</v>
      </c>
      <c r="C77" s="0" t="n">
        <v>18</v>
      </c>
      <c r="D77" s="0" t="n">
        <v>9554600</v>
      </c>
      <c r="E77" s="5" t="n">
        <v>15.35847</v>
      </c>
      <c r="F77" s="6" t="n">
        <v>3.64E-007</v>
      </c>
      <c r="G77" s="7" t="n">
        <v>-1.355</v>
      </c>
      <c r="H77" s="7" t="n">
        <v>30.68858</v>
      </c>
      <c r="I77" s="6" t="n">
        <v>5.33E-008</v>
      </c>
      <c r="J77" s="7" t="n">
        <v>-1.2904</v>
      </c>
      <c r="K77" s="7" t="n">
        <v>24.35269</v>
      </c>
      <c r="L77" s="6" t="n">
        <v>1.16E-006</v>
      </c>
      <c r="M77" s="23" t="s">
        <v>21</v>
      </c>
      <c r="N77" s="23" t="s">
        <v>42</v>
      </c>
      <c r="O77" s="57" t="n">
        <v>392</v>
      </c>
      <c r="P77" s="57" t="n">
        <v>2</v>
      </c>
      <c r="Q77" s="57" t="n">
        <v>50</v>
      </c>
      <c r="R77" s="41"/>
      <c r="S77" s="41"/>
      <c r="T77" s="1" t="b">
        <f aca="false">FALSE()</f>
        <v>0</v>
      </c>
    </row>
    <row r="78" customFormat="false" ht="15" hidden="false" customHeight="false" outlineLevel="0" collapsed="false">
      <c r="A78" s="0" t="n">
        <v>70</v>
      </c>
      <c r="B78" s="0" t="s">
        <v>120</v>
      </c>
      <c r="C78" s="0" t="n">
        <v>20</v>
      </c>
      <c r="D78" s="0" t="n">
        <v>11847031</v>
      </c>
      <c r="E78" s="5" t="n">
        <v>12.95928</v>
      </c>
      <c r="F78" s="6" t="n">
        <v>3.45E-006</v>
      </c>
      <c r="G78" s="7" t="n">
        <v>1.72671</v>
      </c>
      <c r="H78" s="7" t="n">
        <v>25.88863</v>
      </c>
      <c r="I78" s="6" t="n">
        <v>5.45E-007</v>
      </c>
      <c r="J78" s="7" t="n">
        <v>-1.6886</v>
      </c>
      <c r="K78" s="7" t="n">
        <v>24.51373</v>
      </c>
      <c r="L78" s="6" t="n">
        <v>1.07E-006</v>
      </c>
      <c r="M78" s="58" t="s">
        <v>21</v>
      </c>
      <c r="N78" s="58" t="s">
        <v>26</v>
      </c>
      <c r="O78" s="59" t="n">
        <v>249</v>
      </c>
      <c r="P78" s="59" t="n">
        <v>1</v>
      </c>
      <c r="Q78" s="59" t="n">
        <v>194</v>
      </c>
      <c r="R78" s="60" t="n">
        <v>13</v>
      </c>
      <c r="S78" s="61" t="s">
        <v>121</v>
      </c>
      <c r="T78" s="1" t="b">
        <f aca="false">FALSE()</f>
        <v>0</v>
      </c>
    </row>
    <row r="79" customFormat="false" ht="15" hidden="false" customHeight="false" outlineLevel="0" collapsed="false">
      <c r="A79" s="0" t="n">
        <v>71</v>
      </c>
      <c r="B79" s="0" t="s">
        <v>122</v>
      </c>
      <c r="C79" s="0" t="n">
        <v>20</v>
      </c>
      <c r="D79" s="0" t="n">
        <v>11847038</v>
      </c>
      <c r="E79" s="5" t="n">
        <v>12.95928</v>
      </c>
      <c r="F79" s="6" t="n">
        <v>3.45E-006</v>
      </c>
      <c r="G79" s="7" t="n">
        <v>-1.7267</v>
      </c>
      <c r="H79" s="7" t="n">
        <v>25.88863</v>
      </c>
      <c r="I79" s="6" t="n">
        <v>5.45E-007</v>
      </c>
      <c r="J79" s="7" t="n">
        <v>-1.6886</v>
      </c>
      <c r="K79" s="7" t="n">
        <v>24.51373</v>
      </c>
      <c r="L79" s="6" t="n">
        <v>1.07E-006</v>
      </c>
      <c r="M79" s="58" t="s">
        <v>21</v>
      </c>
      <c r="N79" s="58" t="s">
        <v>42</v>
      </c>
      <c r="O79" s="59" t="n">
        <v>249</v>
      </c>
      <c r="P79" s="59" t="n">
        <v>1</v>
      </c>
      <c r="Q79" s="59" t="n">
        <v>194</v>
      </c>
      <c r="R79" s="60"/>
      <c r="S79" s="61"/>
      <c r="T79" s="1" t="b">
        <f aca="false">FALSE()</f>
        <v>0</v>
      </c>
    </row>
    <row r="80" customFormat="false" ht="15" hidden="false" customHeight="false" outlineLevel="0" collapsed="false">
      <c r="A80" s="0" t="n">
        <v>72</v>
      </c>
      <c r="B80" s="0" t="s">
        <v>123</v>
      </c>
      <c r="C80" s="0" t="n">
        <v>21</v>
      </c>
      <c r="D80" s="0" t="n">
        <v>725260</v>
      </c>
      <c r="E80" s="5" t="n">
        <v>13.10073</v>
      </c>
      <c r="F80" s="6" t="n">
        <v>3.02E-006</v>
      </c>
      <c r="G80" s="7" t="n">
        <v>1.72769</v>
      </c>
      <c r="H80" s="7" t="n">
        <v>26.11837</v>
      </c>
      <c r="I80" s="6" t="n">
        <v>4.87E-007</v>
      </c>
      <c r="J80" s="7" t="n">
        <v>-1.6636</v>
      </c>
      <c r="K80" s="7" t="n">
        <v>23.3741</v>
      </c>
      <c r="L80" s="6" t="n">
        <v>1.87E-006</v>
      </c>
      <c r="M80" s="0" t="s">
        <v>21</v>
      </c>
      <c r="N80" s="0" t="s">
        <v>28</v>
      </c>
      <c r="O80" s="1" t="n">
        <v>345</v>
      </c>
      <c r="P80" s="1" t="n">
        <v>1</v>
      </c>
      <c r="Q80" s="1" t="n">
        <v>98</v>
      </c>
      <c r="R80" s="62" t="s">
        <v>124</v>
      </c>
      <c r="S80" s="62"/>
      <c r="T80" s="1" t="b">
        <f aca="false">TRUE()</f>
        <v>1</v>
      </c>
    </row>
    <row r="81" customFormat="false" ht="15" hidden="false" customHeight="false" outlineLevel="0" collapsed="false">
      <c r="A81" s="0" t="n">
        <v>73</v>
      </c>
      <c r="B81" s="0" t="s">
        <v>125</v>
      </c>
      <c r="C81" s="0" t="n">
        <v>23</v>
      </c>
      <c r="D81" s="0" t="n">
        <v>2109713</v>
      </c>
      <c r="E81" s="5" t="n">
        <v>13.09535</v>
      </c>
      <c r="F81" s="6" t="n">
        <v>3.03E-006</v>
      </c>
      <c r="G81" s="7" t="n">
        <v>1.69412</v>
      </c>
      <c r="H81" s="7" t="n">
        <v>25.12965</v>
      </c>
      <c r="I81" s="6" t="n">
        <v>7.9E-007</v>
      </c>
      <c r="J81" s="7" t="n">
        <v>-1.7536</v>
      </c>
      <c r="K81" s="7" t="n">
        <v>26.0991</v>
      </c>
      <c r="L81" s="6" t="n">
        <v>4.92E-007</v>
      </c>
      <c r="M81" s="0" t="s">
        <v>21</v>
      </c>
      <c r="N81" s="0" t="s">
        <v>28</v>
      </c>
      <c r="O81" s="1" t="n">
        <v>339</v>
      </c>
      <c r="P81" s="1" t="n">
        <v>1</v>
      </c>
      <c r="Q81" s="1" t="n">
        <v>104</v>
      </c>
      <c r="R81" s="62"/>
      <c r="S81" s="62"/>
      <c r="T81" s="1" t="b">
        <f aca="false">TRUE()</f>
        <v>1</v>
      </c>
    </row>
    <row r="82" customFormat="false" ht="11.25" hidden="false" customHeight="true" outlineLevel="0" collapsed="false">
      <c r="A82" s="0" t="n">
        <v>74</v>
      </c>
      <c r="B82" s="0" t="s">
        <v>126</v>
      </c>
      <c r="C82" s="0" t="n">
        <v>23</v>
      </c>
      <c r="D82" s="0" t="n">
        <v>4929597</v>
      </c>
      <c r="E82" s="5" t="n">
        <v>16.47205</v>
      </c>
      <c r="F82" s="6" t="n">
        <v>1.29E-007</v>
      </c>
      <c r="G82" s="7" t="n">
        <v>-1.5907</v>
      </c>
      <c r="H82" s="7" t="n">
        <v>30.14917</v>
      </c>
      <c r="I82" s="6" t="n">
        <v>6.91E-008</v>
      </c>
      <c r="J82" s="7" t="n">
        <v>-1.7291</v>
      </c>
      <c r="K82" s="7" t="n">
        <v>32.91105</v>
      </c>
      <c r="L82" s="6" t="n">
        <v>1.84E-008</v>
      </c>
      <c r="M82" s="0" t="s">
        <v>21</v>
      </c>
      <c r="N82" s="0" t="s">
        <v>50</v>
      </c>
      <c r="O82" s="1" t="n">
        <v>356</v>
      </c>
      <c r="P82" s="1" t="n">
        <v>2</v>
      </c>
      <c r="Q82" s="1" t="n">
        <v>86</v>
      </c>
      <c r="R82" s="62"/>
      <c r="S82" s="62"/>
      <c r="T82" s="1" t="b">
        <f aca="false">TRUE()</f>
        <v>1</v>
      </c>
    </row>
    <row r="83" customFormat="false" ht="15" hidden="false" customHeight="false" outlineLevel="0" collapsed="false">
      <c r="A83" s="0" t="n">
        <v>75</v>
      </c>
      <c r="B83" s="0" t="s">
        <v>127</v>
      </c>
      <c r="C83" s="0" t="n">
        <v>25</v>
      </c>
      <c r="D83" s="0" t="n">
        <v>601833</v>
      </c>
      <c r="E83" s="5" t="n">
        <v>13.83627</v>
      </c>
      <c r="F83" s="6" t="n">
        <v>1.51E-006</v>
      </c>
      <c r="G83" s="7" t="n">
        <v>1.68838</v>
      </c>
      <c r="H83" s="7" t="n">
        <v>25.03368</v>
      </c>
      <c r="I83" s="6" t="n">
        <v>8.28E-007</v>
      </c>
      <c r="J83" s="7" t="n">
        <v>-1.7965</v>
      </c>
      <c r="K83" s="7" t="n">
        <v>27.47308</v>
      </c>
      <c r="L83" s="6" t="n">
        <v>2.52E-007</v>
      </c>
      <c r="M83" s="0" t="s">
        <v>21</v>
      </c>
      <c r="N83" s="0" t="s">
        <v>26</v>
      </c>
      <c r="O83" s="1" t="n">
        <v>305</v>
      </c>
      <c r="P83" s="1" t="n">
        <v>1</v>
      </c>
      <c r="Q83" s="1" t="n">
        <v>138</v>
      </c>
      <c r="R83" s="62"/>
      <c r="S83" s="62"/>
      <c r="T83" s="1" t="b">
        <f aca="false">FALSE()</f>
        <v>0</v>
      </c>
    </row>
    <row r="84" customFormat="false" ht="15" hidden="false" customHeight="false" outlineLevel="0" collapsed="false">
      <c r="A84" s="0" t="n">
        <v>76</v>
      </c>
      <c r="B84" s="0" t="s">
        <v>128</v>
      </c>
      <c r="C84" s="0" t="n">
        <v>26</v>
      </c>
      <c r="D84" s="0" t="n">
        <v>534090</v>
      </c>
      <c r="E84" s="5" t="n">
        <v>15.52509</v>
      </c>
      <c r="F84" s="6" t="n">
        <v>3.12E-007</v>
      </c>
      <c r="G84" s="7" t="n">
        <v>-0.97669</v>
      </c>
      <c r="H84" s="7" t="n">
        <v>31.02381</v>
      </c>
      <c r="I84" s="6" t="n">
        <v>4.54E-008</v>
      </c>
      <c r="J84" s="7" t="n">
        <v>-0.9156</v>
      </c>
      <c r="K84" s="7" t="n">
        <v>23.50661</v>
      </c>
      <c r="L84" s="6" t="n">
        <v>1.75E-006</v>
      </c>
      <c r="M84" s="63" t="s">
        <v>21</v>
      </c>
      <c r="N84" s="36" t="s">
        <v>42</v>
      </c>
      <c r="O84" s="64" t="n">
        <v>359</v>
      </c>
      <c r="P84" s="64" t="n">
        <v>4</v>
      </c>
      <c r="Q84" s="64" t="n">
        <v>81</v>
      </c>
      <c r="R84" s="65" t="n">
        <v>14</v>
      </c>
      <c r="S84" s="37" t="s">
        <v>129</v>
      </c>
      <c r="T84" s="1" t="b">
        <f aca="false">TRUE()</f>
        <v>1</v>
      </c>
    </row>
    <row r="85" customFormat="false" ht="15" hidden="false" customHeight="false" outlineLevel="0" collapsed="false">
      <c r="A85" s="0" t="n">
        <v>77</v>
      </c>
      <c r="B85" s="0" t="s">
        <v>130</v>
      </c>
      <c r="C85" s="0" t="n">
        <v>26</v>
      </c>
      <c r="D85" s="0" t="n">
        <v>1249195</v>
      </c>
      <c r="E85" s="5" t="n">
        <v>11.7862</v>
      </c>
      <c r="F85" s="6" t="n">
        <v>1.04E-005</v>
      </c>
      <c r="G85" s="7" t="n">
        <v>-82.616</v>
      </c>
      <c r="H85" s="7" t="n">
        <v>14.82745</v>
      </c>
      <c r="I85" s="6" t="n">
        <v>0.00013603</v>
      </c>
      <c r="J85" s="7" t="n">
        <v>-118.29</v>
      </c>
      <c r="K85" s="7" t="n">
        <v>23.52875</v>
      </c>
      <c r="L85" s="6" t="n">
        <v>1.73E-006</v>
      </c>
      <c r="M85" s="66" t="s">
        <v>131</v>
      </c>
      <c r="N85" s="67" t="s">
        <v>50</v>
      </c>
      <c r="O85" s="68" t="n">
        <v>355</v>
      </c>
      <c r="P85" s="68" t="n">
        <v>5</v>
      </c>
      <c r="Q85" s="68" t="n">
        <v>84</v>
      </c>
      <c r="R85" s="65"/>
      <c r="S85" s="37"/>
      <c r="T85" s="1" t="b">
        <f aca="false">TRUE()</f>
        <v>1</v>
      </c>
    </row>
    <row r="86" customFormat="false" ht="15" hidden="false" customHeight="false" outlineLevel="0" collapsed="false">
      <c r="A86" s="0" t="n">
        <v>78</v>
      </c>
      <c r="B86" s="0" t="s">
        <v>132</v>
      </c>
      <c r="C86" s="0" t="n">
        <v>27</v>
      </c>
      <c r="D86" s="0" t="n">
        <v>1587217</v>
      </c>
      <c r="E86" s="5" t="n">
        <v>14.38885</v>
      </c>
      <c r="F86" s="6" t="n">
        <v>9E-007</v>
      </c>
      <c r="G86" s="7" t="n">
        <v>1.75477</v>
      </c>
      <c r="H86" s="7" t="n">
        <v>26.94597</v>
      </c>
      <c r="I86" s="6" t="n">
        <v>3.26E-007</v>
      </c>
      <c r="J86" s="7" t="n">
        <v>-1.5307</v>
      </c>
      <c r="K86" s="7" t="n">
        <v>18.85619</v>
      </c>
      <c r="L86" s="6" t="n">
        <v>1.77E-005</v>
      </c>
      <c r="M86" s="69" t="s">
        <v>21</v>
      </c>
      <c r="N86" s="70" t="s">
        <v>47</v>
      </c>
      <c r="O86" s="71" t="n">
        <v>400</v>
      </c>
      <c r="P86" s="71" t="n">
        <v>1</v>
      </c>
      <c r="Q86" s="71" t="n">
        <v>43</v>
      </c>
      <c r="R86" s="72" t="n">
        <v>15</v>
      </c>
      <c r="S86" s="73" t="s">
        <v>133</v>
      </c>
      <c r="T86" s="1" t="b">
        <f aca="false">TRUE()</f>
        <v>1</v>
      </c>
    </row>
    <row r="87" customFormat="false" ht="15" hidden="false" customHeight="false" outlineLevel="0" collapsed="false">
      <c r="A87" s="0" t="n">
        <v>79</v>
      </c>
      <c r="B87" s="0" t="s">
        <v>134</v>
      </c>
      <c r="C87" s="0" t="n">
        <v>27</v>
      </c>
      <c r="D87" s="0" t="n">
        <v>1587218</v>
      </c>
      <c r="E87" s="5" t="n">
        <v>14.38885</v>
      </c>
      <c r="F87" s="6" t="n">
        <v>9E-007</v>
      </c>
      <c r="G87" s="7" t="n">
        <v>-1.7548</v>
      </c>
      <c r="H87" s="7" t="n">
        <v>26.94597</v>
      </c>
      <c r="I87" s="6" t="n">
        <v>3.26E-007</v>
      </c>
      <c r="J87" s="7" t="n">
        <v>-1.5307</v>
      </c>
      <c r="K87" s="7" t="n">
        <v>18.85619</v>
      </c>
      <c r="L87" s="6" t="n">
        <v>1.77E-005</v>
      </c>
      <c r="M87" s="69" t="s">
        <v>21</v>
      </c>
      <c r="N87" s="70" t="s">
        <v>31</v>
      </c>
      <c r="O87" s="71" t="n">
        <v>400</v>
      </c>
      <c r="P87" s="71" t="n">
        <v>1</v>
      </c>
      <c r="Q87" s="71" t="n">
        <v>43</v>
      </c>
      <c r="R87" s="72"/>
      <c r="S87" s="73"/>
      <c r="T87" s="1" t="b">
        <f aca="false">TRUE()</f>
        <v>1</v>
      </c>
    </row>
    <row r="88" customFormat="false" ht="15" hidden="false" customHeight="false" outlineLevel="0" collapsed="false">
      <c r="A88" s="0" t="n">
        <v>80</v>
      </c>
      <c r="B88" s="0" t="s">
        <v>135</v>
      </c>
      <c r="C88" s="0" t="n">
        <v>27</v>
      </c>
      <c r="D88" s="0" t="n">
        <v>1587219</v>
      </c>
      <c r="E88" s="5" t="n">
        <v>14.38885</v>
      </c>
      <c r="F88" s="6" t="n">
        <v>9E-007</v>
      </c>
      <c r="G88" s="7" t="n">
        <v>1.75477</v>
      </c>
      <c r="H88" s="7" t="n">
        <v>26.94597</v>
      </c>
      <c r="I88" s="6" t="n">
        <v>3.26E-007</v>
      </c>
      <c r="J88" s="7" t="n">
        <v>-1.5307</v>
      </c>
      <c r="K88" s="7" t="n">
        <v>18.85619</v>
      </c>
      <c r="L88" s="6" t="n">
        <v>1.77E-005</v>
      </c>
      <c r="M88" s="69" t="s">
        <v>21</v>
      </c>
      <c r="N88" s="70" t="s">
        <v>28</v>
      </c>
      <c r="O88" s="71" t="n">
        <v>400</v>
      </c>
      <c r="P88" s="71" t="n">
        <v>1</v>
      </c>
      <c r="Q88" s="71" t="n">
        <v>43</v>
      </c>
      <c r="R88" s="72"/>
      <c r="S88" s="73"/>
      <c r="T88" s="1" t="b">
        <f aca="false">TRUE()</f>
        <v>1</v>
      </c>
    </row>
    <row r="89" customFormat="false" ht="15" hidden="false" customHeight="false" outlineLevel="0" collapsed="false">
      <c r="A89" s="0" t="n">
        <v>81</v>
      </c>
      <c r="B89" s="0" t="s">
        <v>136</v>
      </c>
      <c r="C89" s="0" t="n">
        <v>27</v>
      </c>
      <c r="D89" s="0" t="n">
        <v>1587220</v>
      </c>
      <c r="E89" s="5" t="n">
        <v>15.31803</v>
      </c>
      <c r="F89" s="6" t="n">
        <v>3.78E-007</v>
      </c>
      <c r="G89" s="7" t="n">
        <v>-1.7666</v>
      </c>
      <c r="H89" s="7" t="n">
        <v>27.31016</v>
      </c>
      <c r="I89" s="6" t="n">
        <v>2.73E-007</v>
      </c>
      <c r="J89" s="7" t="n">
        <v>-1.4835</v>
      </c>
      <c r="K89" s="7" t="n">
        <v>17.72679</v>
      </c>
      <c r="L89" s="6" t="n">
        <v>3.12E-005</v>
      </c>
      <c r="M89" s="69" t="s">
        <v>21</v>
      </c>
      <c r="N89" s="70" t="s">
        <v>44</v>
      </c>
      <c r="O89" s="71" t="n">
        <v>399</v>
      </c>
      <c r="P89" s="71" t="n">
        <v>1</v>
      </c>
      <c r="Q89" s="71" t="n">
        <v>44</v>
      </c>
      <c r="R89" s="72"/>
      <c r="S89" s="73"/>
      <c r="T89" s="1" t="b">
        <f aca="false">TRUE()</f>
        <v>1</v>
      </c>
    </row>
    <row r="90" customFormat="false" ht="15" hidden="false" customHeight="false" outlineLevel="0" collapsed="false">
      <c r="A90" s="0" t="n">
        <v>82</v>
      </c>
      <c r="B90" s="0" t="s">
        <v>137</v>
      </c>
      <c r="C90" s="0" t="n">
        <v>27</v>
      </c>
      <c r="D90" s="0" t="n">
        <v>1587221</v>
      </c>
      <c r="E90" s="5" t="n">
        <v>15.31803</v>
      </c>
      <c r="F90" s="6" t="n">
        <v>3.78E-007</v>
      </c>
      <c r="G90" s="7" t="n">
        <v>1.76655</v>
      </c>
      <c r="H90" s="7" t="n">
        <v>27.31016</v>
      </c>
      <c r="I90" s="6" t="n">
        <v>2.73E-007</v>
      </c>
      <c r="J90" s="7" t="n">
        <v>-1.4835</v>
      </c>
      <c r="K90" s="7" t="n">
        <v>17.72679</v>
      </c>
      <c r="L90" s="6" t="n">
        <v>3.12E-005</v>
      </c>
      <c r="M90" s="69" t="s">
        <v>21</v>
      </c>
      <c r="N90" s="70" t="s">
        <v>138</v>
      </c>
      <c r="O90" s="71" t="n">
        <v>399</v>
      </c>
      <c r="P90" s="71" t="n">
        <v>1</v>
      </c>
      <c r="Q90" s="71" t="n">
        <v>44</v>
      </c>
      <c r="R90" s="72"/>
      <c r="S90" s="73"/>
      <c r="T90" s="1" t="b">
        <f aca="false">TRUE()</f>
        <v>1</v>
      </c>
    </row>
    <row r="91" customFormat="false" ht="15" hidden="false" customHeight="false" outlineLevel="0" collapsed="false">
      <c r="A91" s="0" t="n">
        <v>83</v>
      </c>
      <c r="B91" s="0" t="s">
        <v>139</v>
      </c>
      <c r="C91" s="0" t="n">
        <v>27</v>
      </c>
      <c r="D91" s="0" t="n">
        <v>1587222</v>
      </c>
      <c r="E91" s="5" t="n">
        <v>15.31803</v>
      </c>
      <c r="F91" s="6" t="n">
        <v>3.78E-007</v>
      </c>
      <c r="G91" s="7" t="n">
        <v>-1.7666</v>
      </c>
      <c r="H91" s="7" t="n">
        <v>27.31016</v>
      </c>
      <c r="I91" s="6" t="n">
        <v>2.73E-007</v>
      </c>
      <c r="J91" s="7" t="n">
        <v>-1.4835</v>
      </c>
      <c r="K91" s="7" t="n">
        <v>17.72679</v>
      </c>
      <c r="L91" s="6" t="n">
        <v>3.12E-005</v>
      </c>
      <c r="M91" s="69" t="s">
        <v>21</v>
      </c>
      <c r="N91" s="70" t="s">
        <v>31</v>
      </c>
      <c r="O91" s="71" t="n">
        <v>399</v>
      </c>
      <c r="P91" s="71" t="n">
        <v>1</v>
      </c>
      <c r="Q91" s="71" t="n">
        <v>44</v>
      </c>
      <c r="R91" s="72"/>
      <c r="S91" s="73"/>
      <c r="T91" s="1" t="b">
        <f aca="false">TRUE()</f>
        <v>1</v>
      </c>
    </row>
    <row r="92" customFormat="false" ht="15" hidden="false" customHeight="false" outlineLevel="0" collapsed="false">
      <c r="A92" s="0" t="n">
        <v>84</v>
      </c>
      <c r="B92" s="0" t="s">
        <v>140</v>
      </c>
      <c r="C92" s="0" t="n">
        <v>27</v>
      </c>
      <c r="D92" s="0" t="n">
        <v>1587224</v>
      </c>
      <c r="E92" s="5" t="n">
        <v>15.31803</v>
      </c>
      <c r="F92" s="6" t="n">
        <v>3.78E-007</v>
      </c>
      <c r="G92" s="7" t="n">
        <v>-1.7666</v>
      </c>
      <c r="H92" s="7" t="n">
        <v>27.31016</v>
      </c>
      <c r="I92" s="6" t="n">
        <v>2.73E-007</v>
      </c>
      <c r="J92" s="7" t="n">
        <v>-1.4835</v>
      </c>
      <c r="K92" s="7" t="n">
        <v>17.72679</v>
      </c>
      <c r="L92" s="6" t="n">
        <v>3.12E-005</v>
      </c>
      <c r="M92" s="69" t="s">
        <v>21</v>
      </c>
      <c r="N92" s="70" t="s">
        <v>31</v>
      </c>
      <c r="O92" s="71" t="n">
        <v>399</v>
      </c>
      <c r="P92" s="71" t="n">
        <v>1</v>
      </c>
      <c r="Q92" s="71" t="n">
        <v>44</v>
      </c>
      <c r="R92" s="72"/>
      <c r="S92" s="73"/>
      <c r="T92" s="1" t="b">
        <f aca="false">TRUE()</f>
        <v>1</v>
      </c>
    </row>
    <row r="93" customFormat="false" ht="15" hidden="false" customHeight="false" outlineLevel="0" collapsed="false">
      <c r="A93" s="0" t="n">
        <v>85</v>
      </c>
      <c r="B93" s="0" t="s">
        <v>141</v>
      </c>
      <c r="C93" s="0" t="n">
        <v>27</v>
      </c>
      <c r="D93" s="0" t="n">
        <v>1587226</v>
      </c>
      <c r="E93" s="5" t="n">
        <v>15.31803</v>
      </c>
      <c r="F93" s="6" t="n">
        <v>3.78E-007</v>
      </c>
      <c r="G93" s="7" t="n">
        <v>1.76655</v>
      </c>
      <c r="H93" s="7" t="n">
        <v>27.31016</v>
      </c>
      <c r="I93" s="6" t="n">
        <v>2.73E-007</v>
      </c>
      <c r="J93" s="7" t="n">
        <v>-1.4835</v>
      </c>
      <c r="K93" s="7" t="n">
        <v>17.72679</v>
      </c>
      <c r="L93" s="6" t="n">
        <v>3.12E-005</v>
      </c>
      <c r="M93" s="69" t="s">
        <v>21</v>
      </c>
      <c r="N93" s="70" t="s">
        <v>47</v>
      </c>
      <c r="O93" s="71" t="n">
        <v>399</v>
      </c>
      <c r="P93" s="71" t="n">
        <v>1</v>
      </c>
      <c r="Q93" s="71" t="n">
        <v>44</v>
      </c>
      <c r="R93" s="72"/>
      <c r="S93" s="73"/>
      <c r="T93" s="1" t="b">
        <f aca="false">TRUE()</f>
        <v>1</v>
      </c>
    </row>
    <row r="94" customFormat="false" ht="15" hidden="false" customHeight="false" outlineLevel="0" collapsed="false">
      <c r="A94" s="0" t="n">
        <v>86</v>
      </c>
      <c r="B94" s="0" t="s">
        <v>142</v>
      </c>
      <c r="C94" s="0" t="n">
        <v>27</v>
      </c>
      <c r="D94" s="0" t="n">
        <v>1587227</v>
      </c>
      <c r="E94" s="5" t="n">
        <v>15.31803</v>
      </c>
      <c r="F94" s="6" t="n">
        <v>3.78E-007</v>
      </c>
      <c r="G94" s="7" t="n">
        <v>-1.7666</v>
      </c>
      <c r="H94" s="7" t="n">
        <v>27.31016</v>
      </c>
      <c r="I94" s="6" t="n">
        <v>2.73E-007</v>
      </c>
      <c r="J94" s="7" t="n">
        <v>-1.4835</v>
      </c>
      <c r="K94" s="7" t="n">
        <v>17.72679</v>
      </c>
      <c r="L94" s="6" t="n">
        <v>3.12E-005</v>
      </c>
      <c r="M94" s="69" t="s">
        <v>21</v>
      </c>
      <c r="N94" s="70" t="s">
        <v>143</v>
      </c>
      <c r="O94" s="71" t="n">
        <v>399</v>
      </c>
      <c r="P94" s="71" t="n">
        <v>1</v>
      </c>
      <c r="Q94" s="71" t="n">
        <v>44</v>
      </c>
      <c r="R94" s="72"/>
      <c r="S94" s="73"/>
      <c r="T94" s="1" t="b">
        <f aca="false">TRUE()</f>
        <v>1</v>
      </c>
    </row>
    <row r="95" customFormat="false" ht="15" hidden="false" customHeight="false" outlineLevel="0" collapsed="false">
      <c r="A95" s="0" t="n">
        <v>87</v>
      </c>
      <c r="B95" s="0" t="s">
        <v>144</v>
      </c>
      <c r="C95" s="0" t="n">
        <v>27</v>
      </c>
      <c r="D95" s="0" t="n">
        <v>1587228</v>
      </c>
      <c r="E95" s="5" t="n">
        <v>15.31803</v>
      </c>
      <c r="F95" s="6" t="n">
        <v>3.78E-007</v>
      </c>
      <c r="G95" s="7" t="n">
        <v>-1.7666</v>
      </c>
      <c r="H95" s="7" t="n">
        <v>27.31016</v>
      </c>
      <c r="I95" s="6" t="n">
        <v>2.73E-007</v>
      </c>
      <c r="J95" s="7" t="n">
        <v>-1.4835</v>
      </c>
      <c r="K95" s="7" t="n">
        <v>17.72679</v>
      </c>
      <c r="L95" s="6" t="n">
        <v>3.12E-005</v>
      </c>
      <c r="M95" s="69" t="s">
        <v>21</v>
      </c>
      <c r="N95" s="70" t="s">
        <v>145</v>
      </c>
      <c r="O95" s="71" t="n">
        <v>399</v>
      </c>
      <c r="P95" s="71" t="n">
        <v>1</v>
      </c>
      <c r="Q95" s="71" t="n">
        <v>44</v>
      </c>
      <c r="R95" s="72"/>
      <c r="S95" s="73"/>
      <c r="T95" s="1" t="b">
        <f aca="false">TRUE()</f>
        <v>1</v>
      </c>
    </row>
    <row r="96" customFormat="false" ht="15" hidden="false" customHeight="false" outlineLevel="0" collapsed="false">
      <c r="A96" s="0" t="n">
        <v>88</v>
      </c>
      <c r="B96" s="0" t="s">
        <v>146</v>
      </c>
      <c r="C96" s="0" t="n">
        <v>27</v>
      </c>
      <c r="D96" s="0" t="n">
        <v>3798382</v>
      </c>
      <c r="E96" s="5" t="n">
        <v>15.9252</v>
      </c>
      <c r="F96" s="6" t="n">
        <v>2.15E-007</v>
      </c>
      <c r="G96" s="7" t="n">
        <v>-1.3087</v>
      </c>
      <c r="H96" s="7" t="n">
        <v>28.72083</v>
      </c>
      <c r="I96" s="6" t="n">
        <v>1.38E-007</v>
      </c>
      <c r="J96" s="7" t="n">
        <v>-1.4568</v>
      </c>
      <c r="K96" s="7" t="n">
        <v>30.86076</v>
      </c>
      <c r="L96" s="6" t="n">
        <v>4.91E-008</v>
      </c>
      <c r="M96" s="74" t="s">
        <v>21</v>
      </c>
      <c r="N96" s="74" t="s">
        <v>22</v>
      </c>
      <c r="O96" s="75" t="n">
        <v>389</v>
      </c>
      <c r="P96" s="75" t="n">
        <v>2</v>
      </c>
      <c r="Q96" s="75" t="n">
        <v>53</v>
      </c>
      <c r="R96" s="76" t="n">
        <v>16</v>
      </c>
      <c r="S96" s="76" t="s">
        <v>147</v>
      </c>
      <c r="T96" s="1" t="b">
        <f aca="false">TRUE()</f>
        <v>1</v>
      </c>
    </row>
    <row r="97" customFormat="false" ht="15" hidden="false" customHeight="false" outlineLevel="0" collapsed="false">
      <c r="A97" s="0" t="n">
        <v>89</v>
      </c>
      <c r="B97" s="0" t="s">
        <v>148</v>
      </c>
      <c r="C97" s="0" t="n">
        <v>27</v>
      </c>
      <c r="D97" s="0" t="n">
        <v>3798470</v>
      </c>
      <c r="E97" s="5" t="n">
        <v>12.97774</v>
      </c>
      <c r="F97" s="6" t="n">
        <v>3.39E-006</v>
      </c>
      <c r="G97" s="7" t="n">
        <v>1.69807</v>
      </c>
      <c r="H97" s="7" t="n">
        <v>25.22006</v>
      </c>
      <c r="I97" s="6" t="n">
        <v>7.56E-007</v>
      </c>
      <c r="J97" s="7" t="n">
        <v>-1.7555</v>
      </c>
      <c r="K97" s="7" t="n">
        <v>24.99486</v>
      </c>
      <c r="L97" s="6" t="n">
        <v>8.44E-007</v>
      </c>
      <c r="M97" s="74" t="s">
        <v>21</v>
      </c>
      <c r="N97" s="74" t="s">
        <v>28</v>
      </c>
      <c r="O97" s="75" t="n">
        <v>392</v>
      </c>
      <c r="P97" s="75" t="n">
        <v>1</v>
      </c>
      <c r="Q97" s="75" t="n">
        <v>51</v>
      </c>
      <c r="R97" s="76"/>
      <c r="S97" s="76"/>
      <c r="T97" s="1" t="b">
        <f aca="false">TRUE()</f>
        <v>1</v>
      </c>
    </row>
    <row r="98" customFormat="false" ht="15" hidden="false" customHeight="false" outlineLevel="0" collapsed="false">
      <c r="A98" s="0" t="n">
        <v>90</v>
      </c>
      <c r="B98" s="0" t="s">
        <v>149</v>
      </c>
      <c r="C98" s="0" t="n">
        <v>27</v>
      </c>
      <c r="D98" s="0" t="n">
        <v>4784671</v>
      </c>
      <c r="E98" s="5" t="n">
        <v>12.92819</v>
      </c>
      <c r="F98" s="6" t="n">
        <v>3.55E-006</v>
      </c>
      <c r="G98" s="7" t="n">
        <v>1.71542</v>
      </c>
      <c r="H98" s="7" t="n">
        <v>25.84542</v>
      </c>
      <c r="I98" s="6" t="n">
        <v>5.57E-007</v>
      </c>
      <c r="J98" s="7" t="n">
        <v>-1.6914</v>
      </c>
      <c r="K98" s="7" t="n">
        <v>24.48956</v>
      </c>
      <c r="L98" s="6" t="n">
        <v>1.08E-006</v>
      </c>
      <c r="M98" s="0" t="s">
        <v>21</v>
      </c>
      <c r="N98" s="0" t="s">
        <v>28</v>
      </c>
      <c r="O98" s="1" t="n">
        <v>275</v>
      </c>
      <c r="P98" s="1" t="n">
        <v>1</v>
      </c>
      <c r="Q98" s="1" t="n">
        <v>168</v>
      </c>
      <c r="R98" s="8"/>
      <c r="S98" s="8"/>
      <c r="T98" s="1" t="b">
        <f aca="false">FALSE()</f>
        <v>0</v>
      </c>
    </row>
    <row r="99" customFormat="false" ht="15" hidden="false" customHeight="false" outlineLevel="0" collapsed="false">
      <c r="A99" s="0" t="n">
        <v>91</v>
      </c>
      <c r="B99" s="0" t="s">
        <v>150</v>
      </c>
      <c r="C99" s="0" t="n">
        <v>28</v>
      </c>
      <c r="D99" s="0" t="n">
        <v>788219</v>
      </c>
      <c r="E99" s="5" t="n">
        <v>11.46876</v>
      </c>
      <c r="F99" s="6" t="n">
        <v>1.4101E-005</v>
      </c>
      <c r="G99" s="7" t="n">
        <v>-50.645</v>
      </c>
      <c r="H99" s="7" t="n">
        <v>15.66066</v>
      </c>
      <c r="I99" s="6" t="n">
        <v>8.8835E-005</v>
      </c>
      <c r="J99" s="7" t="n">
        <v>24.09295</v>
      </c>
      <c r="K99" s="7" t="n">
        <v>2.59552</v>
      </c>
      <c r="L99" s="6" t="n">
        <v>0.10791</v>
      </c>
      <c r="M99" s="20" t="s">
        <v>55</v>
      </c>
      <c r="N99" s="20" t="s">
        <v>26</v>
      </c>
      <c r="O99" s="40" t="n">
        <v>53</v>
      </c>
      <c r="P99" s="40" t="n">
        <v>214</v>
      </c>
      <c r="Q99" s="40" t="n">
        <v>177</v>
      </c>
      <c r="R99" s="77" t="n">
        <v>17</v>
      </c>
      <c r="S99" s="41" t="s">
        <v>151</v>
      </c>
      <c r="T99" s="1" t="b">
        <f aca="false">FALSE()</f>
        <v>0</v>
      </c>
    </row>
    <row r="100" customFormat="false" ht="15" hidden="false" customHeight="false" outlineLevel="0" collapsed="false">
      <c r="A100" s="0" t="n">
        <v>92</v>
      </c>
      <c r="B100" s="0" t="s">
        <v>152</v>
      </c>
      <c r="C100" s="0" t="n">
        <v>28</v>
      </c>
      <c r="D100" s="0" t="n">
        <v>1252731</v>
      </c>
      <c r="E100" s="5" t="n">
        <v>13.42566</v>
      </c>
      <c r="F100" s="6" t="n">
        <v>2.2207E-006</v>
      </c>
      <c r="G100" s="7" t="n">
        <v>-66.018</v>
      </c>
      <c r="H100" s="7" t="n">
        <v>26.24849</v>
      </c>
      <c r="I100" s="6" t="n">
        <v>4.5678E-007</v>
      </c>
      <c r="J100" s="7" t="n">
        <v>20.36662</v>
      </c>
      <c r="K100" s="7" t="n">
        <v>1.99894</v>
      </c>
      <c r="L100" s="6" t="n">
        <v>0.15814</v>
      </c>
      <c r="M100" s="22" t="s">
        <v>55</v>
      </c>
      <c r="N100" s="22" t="s">
        <v>28</v>
      </c>
      <c r="O100" s="78" t="n">
        <v>171</v>
      </c>
      <c r="P100" s="78" t="n">
        <v>48</v>
      </c>
      <c r="Q100" s="78" t="n">
        <v>225</v>
      </c>
      <c r="R100" s="77"/>
      <c r="S100" s="41"/>
      <c r="T100" s="1" t="b">
        <f aca="false">FALSE()</f>
        <v>0</v>
      </c>
    </row>
    <row r="101" customFormat="false" ht="15" hidden="false" customHeight="false" outlineLevel="0" collapsed="false">
      <c r="A101" s="0" t="n">
        <v>93</v>
      </c>
      <c r="B101" s="0" t="s">
        <v>153</v>
      </c>
      <c r="C101" s="0" t="n">
        <v>28</v>
      </c>
      <c r="D101" s="0" t="n">
        <v>2986566</v>
      </c>
      <c r="E101" s="5" t="n">
        <v>13.15607</v>
      </c>
      <c r="F101" s="6" t="n">
        <v>2.86E-006</v>
      </c>
      <c r="G101" s="7" t="n">
        <v>1.72747</v>
      </c>
      <c r="H101" s="7" t="n">
        <v>26.14428</v>
      </c>
      <c r="I101" s="6" t="n">
        <v>4.81E-007</v>
      </c>
      <c r="J101" s="7" t="n">
        <v>-1.6669</v>
      </c>
      <c r="K101" s="7" t="n">
        <v>23.75781</v>
      </c>
      <c r="L101" s="6" t="n">
        <v>1.55E-006</v>
      </c>
      <c r="M101" s="0" t="s">
        <v>21</v>
      </c>
      <c r="N101" s="0" t="s">
        <v>28</v>
      </c>
      <c r="O101" s="1" t="n">
        <v>298</v>
      </c>
      <c r="P101" s="1" t="n">
        <v>1</v>
      </c>
      <c r="Q101" s="1" t="n">
        <v>145</v>
      </c>
      <c r="R101" s="8"/>
      <c r="S101" s="8"/>
      <c r="T101" s="1" t="b">
        <f aca="false">TRUE()</f>
        <v>1</v>
      </c>
    </row>
    <row r="102" customFormat="false" ht="15" hidden="false" customHeight="false" outlineLevel="0" collapsed="false">
      <c r="A102" s="0" t="n">
        <v>94</v>
      </c>
      <c r="B102" s="0" t="s">
        <v>154</v>
      </c>
      <c r="C102" s="0" t="n">
        <v>33</v>
      </c>
      <c r="D102" s="0" t="n">
        <v>9064309</v>
      </c>
      <c r="E102" s="5" t="n">
        <v>15.24592</v>
      </c>
      <c r="F102" s="6" t="n">
        <v>4.04E-007</v>
      </c>
      <c r="G102" s="7" t="n">
        <v>-1.3346</v>
      </c>
      <c r="H102" s="7" t="n">
        <v>29.82462</v>
      </c>
      <c r="I102" s="6" t="n">
        <v>8.08E-008</v>
      </c>
      <c r="J102" s="7" t="n">
        <v>-1.3529</v>
      </c>
      <c r="K102" s="7" t="n">
        <v>28.58642</v>
      </c>
      <c r="L102" s="6" t="n">
        <v>1.47E-007</v>
      </c>
      <c r="M102" s="0" t="s">
        <v>21</v>
      </c>
      <c r="N102" s="0" t="s">
        <v>50</v>
      </c>
      <c r="O102" s="1" t="n">
        <v>350</v>
      </c>
      <c r="P102" s="1" t="n">
        <v>2</v>
      </c>
      <c r="Q102" s="1" t="n">
        <v>92</v>
      </c>
      <c r="R102" s="8"/>
      <c r="S102" s="8"/>
      <c r="T102" s="1" t="b">
        <f aca="false">FALSE()</f>
        <v>0</v>
      </c>
    </row>
  </sheetData>
  <mergeCells count="48">
    <mergeCell ref="R2:R9"/>
    <mergeCell ref="S2:S9"/>
    <mergeCell ref="R13:S15"/>
    <mergeCell ref="R16:R27"/>
    <mergeCell ref="S16:S27"/>
    <mergeCell ref="R28:R31"/>
    <mergeCell ref="S28:S31"/>
    <mergeCell ref="R32:R39"/>
    <mergeCell ref="S32:S39"/>
    <mergeCell ref="R40:R41"/>
    <mergeCell ref="S40:S41"/>
    <mergeCell ref="R42:S42"/>
    <mergeCell ref="R43:R44"/>
    <mergeCell ref="S43:S44"/>
    <mergeCell ref="R45:S50"/>
    <mergeCell ref="R51:R53"/>
    <mergeCell ref="S51:S53"/>
    <mergeCell ref="R54:S54"/>
    <mergeCell ref="R55:R56"/>
    <mergeCell ref="S55:S56"/>
    <mergeCell ref="R57:S57"/>
    <mergeCell ref="R58:R59"/>
    <mergeCell ref="S58:S59"/>
    <mergeCell ref="R60:S61"/>
    <mergeCell ref="R62:R64"/>
    <mergeCell ref="S62:S64"/>
    <mergeCell ref="R65:S67"/>
    <mergeCell ref="R68:R70"/>
    <mergeCell ref="S68:S70"/>
    <mergeCell ref="R71:R72"/>
    <mergeCell ref="S71:S72"/>
    <mergeCell ref="R73:S74"/>
    <mergeCell ref="R75:R77"/>
    <mergeCell ref="S75:S77"/>
    <mergeCell ref="R78:R79"/>
    <mergeCell ref="S78:S79"/>
    <mergeCell ref="R80:R83"/>
    <mergeCell ref="S80:S83"/>
    <mergeCell ref="R84:R85"/>
    <mergeCell ref="S84:S85"/>
    <mergeCell ref="R86:R95"/>
    <mergeCell ref="S86:S95"/>
    <mergeCell ref="R96:R97"/>
    <mergeCell ref="S96:S97"/>
    <mergeCell ref="R98:S98"/>
    <mergeCell ref="R99:R100"/>
    <mergeCell ref="S99:S100"/>
    <mergeCell ref="R101:S102"/>
  </mergeCells>
  <conditionalFormatting sqref="F1:F32 I1:I32 L1:L32 L34:L102 I34:I102 F34:F102">
    <cfRule type="cellIs" priority="2" operator="lessThan" aboveAverage="0" equalAverage="0" bottom="0" percent="0" rank="0" text="" dxfId="0">
      <formula>0.000000786</formula>
    </cfRule>
  </conditionalFormatting>
  <conditionalFormatting sqref="F33 I33 L33">
    <cfRule type="cellIs" priority="3" operator="lessThan" aboveAverage="0" equalAverage="0" bottom="0" percent="0" rank="0" text="" dxfId="1">
      <formula>0.000000786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4T13:14:22Z</dcterms:created>
  <dc:creator>Fábio Pértille</dc:creator>
  <dc:description/>
  <dc:language>en-US</dc:language>
  <cp:lastModifiedBy>Windows User</cp:lastModifiedBy>
  <dcterms:modified xsi:type="dcterms:W3CDTF">2016-11-21T15:07:41Z</dcterms:modified>
  <cp:revision>0</cp:revision>
  <dc:subject/>
  <dc:title/>
</cp:coreProperties>
</file>